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eckenhauer\Desktop\terrestrial_paper\submit\Supplementary\"/>
    </mc:Choice>
  </mc:AlternateContent>
  <xr:revisionPtr revIDLastSave="0" documentId="13_ncr:1_{C5795471-B637-4381-9866-9C711107BE77}" xr6:coauthVersionLast="47" xr6:coauthVersionMax="47" xr10:uidLastSave="{00000000-0000-0000-0000-000000000000}"/>
  <bookViews>
    <workbookView xWindow="1560" yWindow="1560" windowWidth="21600" windowHeight="11265" xr2:uid="{1DDE3C91-C11F-ED43-B7E1-F4792BEE680D}"/>
  </bookViews>
  <sheets>
    <sheet name="aa Trichoptera" sheetId="4" r:id="rId1"/>
    <sheet name="charged aa Amphismenoptera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21" i="11" l="1"/>
  <c r="E12" i="11"/>
  <c r="H30" i="11"/>
  <c r="G22" i="11"/>
  <c r="G23" i="11"/>
  <c r="G24" i="11"/>
  <c r="G25" i="11"/>
  <c r="G26" i="11"/>
  <c r="F22" i="11"/>
  <c r="F23" i="11"/>
  <c r="F24" i="11"/>
  <c r="F25" i="11"/>
  <c r="F26" i="11"/>
  <c r="F21" i="11"/>
  <c r="C26" i="11"/>
  <c r="D26" i="11"/>
  <c r="E26" i="11"/>
  <c r="B26" i="11"/>
  <c r="C23" i="11"/>
  <c r="D23" i="11"/>
  <c r="E23" i="11"/>
  <c r="B23" i="11"/>
  <c r="H31" i="11"/>
  <c r="H33" i="11"/>
  <c r="H34" i="11"/>
  <c r="C35" i="11"/>
  <c r="D35" i="11"/>
  <c r="E35" i="11"/>
  <c r="F35" i="11"/>
  <c r="B35" i="11"/>
  <c r="G33" i="11"/>
  <c r="G34" i="11"/>
  <c r="C32" i="11"/>
  <c r="G32" i="11" s="1"/>
  <c r="D32" i="11"/>
  <c r="E32" i="11"/>
  <c r="F32" i="11"/>
  <c r="B32" i="11"/>
  <c r="G31" i="11"/>
  <c r="G30" i="11"/>
  <c r="E13" i="11"/>
  <c r="E15" i="11"/>
  <c r="E16" i="11"/>
  <c r="Q3" i="11"/>
  <c r="D13" i="11"/>
  <c r="D15" i="11"/>
  <c r="D16" i="11"/>
  <c r="C17" i="11"/>
  <c r="B17" i="11"/>
  <c r="E17" i="11" s="1"/>
  <c r="C14" i="11"/>
  <c r="B14" i="11"/>
  <c r="D12" i="11"/>
  <c r="Q4" i="11"/>
  <c r="Q7" i="11"/>
  <c r="O8" i="11"/>
  <c r="N8" i="11"/>
  <c r="M8" i="11"/>
  <c r="L8" i="11"/>
  <c r="K8" i="11"/>
  <c r="J8" i="11"/>
  <c r="I8" i="11"/>
  <c r="H8" i="11"/>
  <c r="G8" i="11"/>
  <c r="F8" i="11"/>
  <c r="E8" i="11"/>
  <c r="D8" i="11"/>
  <c r="C8" i="11"/>
  <c r="P3" i="11"/>
  <c r="P4" i="11"/>
  <c r="P7" i="11"/>
  <c r="B8" i="11"/>
  <c r="C5" i="11"/>
  <c r="Q6" i="11" s="1"/>
  <c r="D5" i="11"/>
  <c r="E5" i="11"/>
  <c r="F5" i="11"/>
  <c r="G5" i="11"/>
  <c r="H5" i="11"/>
  <c r="I5" i="11"/>
  <c r="J5" i="11"/>
  <c r="K5" i="11"/>
  <c r="L5" i="11"/>
  <c r="M5" i="11"/>
  <c r="N5" i="11"/>
  <c r="O5" i="11"/>
  <c r="B5" i="11"/>
  <c r="H35" i="11" l="1"/>
  <c r="D14" i="11"/>
  <c r="H32" i="11"/>
  <c r="G35" i="11"/>
  <c r="P6" i="11"/>
  <c r="D17" i="11"/>
  <c r="E14" i="11"/>
  <c r="Q5" i="11"/>
  <c r="P8" i="11"/>
  <c r="P5" i="11"/>
  <c r="Q8" i="11"/>
</calcChain>
</file>

<file path=xl/sharedStrings.xml><?xml version="1.0" encoding="utf-8"?>
<sst xmlns="http://schemas.openxmlformats.org/spreadsheetml/2006/main" count="113" uniqueCount="66">
  <si>
    <t>Ala (A)</t>
  </si>
  <si>
    <t>Arg (R)</t>
  </si>
  <si>
    <t>Asn (N)</t>
  </si>
  <si>
    <t>Asp (D)</t>
  </si>
  <si>
    <t>Cys (C)</t>
  </si>
  <si>
    <t>Gln (Q)</t>
  </si>
  <si>
    <t>Glu (E)</t>
  </si>
  <si>
    <t>Gly (G)</t>
  </si>
  <si>
    <t>His (H)</t>
  </si>
  <si>
    <t>Ile (I)</t>
  </si>
  <si>
    <t>Leu (L)</t>
  </si>
  <si>
    <t>Lys (K)</t>
  </si>
  <si>
    <t>Phe (F)</t>
  </si>
  <si>
    <t>Pro (P)</t>
  </si>
  <si>
    <t>Ser (S)</t>
  </si>
  <si>
    <t>Thr (T)</t>
  </si>
  <si>
    <t>Trp (W)</t>
  </si>
  <si>
    <t>Tyr (Y)</t>
  </si>
  <si>
    <t>Val (V)</t>
  </si>
  <si>
    <t>Amino_acid</t>
  </si>
  <si>
    <t>Arctopsyche grandis</t>
  </si>
  <si>
    <t>Cheumatopsyche charites</t>
  </si>
  <si>
    <t>Leptonema lineaticorne</t>
  </si>
  <si>
    <t>Atopsyche davidsonii</t>
  </si>
  <si>
    <t>Himalopsyche tibetana cf.</t>
  </si>
  <si>
    <t>Hesperophylax magnus</t>
  </si>
  <si>
    <t>Eubasilissa regina</t>
  </si>
  <si>
    <t>Limnephilus lunatus</t>
  </si>
  <si>
    <t>Limnephilus marmoratus</t>
  </si>
  <si>
    <t>Limnephils rhombicus</t>
  </si>
  <si>
    <t>Phryganopsyche brunnea*</t>
  </si>
  <si>
    <t>Athripsodes cinereus</t>
  </si>
  <si>
    <t>Plodia interpunctella</t>
  </si>
  <si>
    <t>Bombyx mori</t>
  </si>
  <si>
    <t>Vanessa cadui</t>
  </si>
  <si>
    <t>Yponomeuta cagnagella</t>
  </si>
  <si>
    <t>Limnocentropus insolitus</t>
  </si>
  <si>
    <t>Free-living caddisflies</t>
  </si>
  <si>
    <t>Retreat making caddisflies</t>
  </si>
  <si>
    <t>Case making caddisflies</t>
  </si>
  <si>
    <t>Enoicyla pusilla*</t>
  </si>
  <si>
    <t>Philocasca rivularis*</t>
  </si>
  <si>
    <t>mean</t>
  </si>
  <si>
    <t>std</t>
  </si>
  <si>
    <t>negatively charged</t>
  </si>
  <si>
    <t>positively charged</t>
  </si>
  <si>
    <t>Terrestrial caddisflies (this study)</t>
  </si>
  <si>
    <t>Terrestrial Lepidoptera (Heckenhauer et al., 2024, *Kono, N., Nakamura, H., Ohtoshi, R. et al. The bagworm genome reveals a unique fibroin gene that provides high tensile strength. Commun Biol 2, 148 (2019). https://doi.org/10.1038/s42003-019-0412-8)</t>
  </si>
  <si>
    <t>neg</t>
  </si>
  <si>
    <t>pos</t>
  </si>
  <si>
    <t>Acentria ephemerella</t>
  </si>
  <si>
    <t>Nymphula nitidulata</t>
  </si>
  <si>
    <t> Parapoynx stratiotata</t>
  </si>
  <si>
    <r>
      <t xml:space="preserve">Elophila </t>
    </r>
    <r>
      <rPr>
        <b/>
        <i/>
        <sz val="10"/>
        <color rgb="FF212121"/>
        <rFont val="Arial"/>
        <family val="2"/>
      </rPr>
      <t>obliteralis</t>
    </r>
  </si>
  <si>
    <t>*Eumeta variegata</t>
  </si>
  <si>
    <t xml:space="preserve">Aquatic </t>
  </si>
  <si>
    <t>Terrestrial</t>
  </si>
  <si>
    <t>Trichoptera</t>
  </si>
  <si>
    <t>Lepidoptera</t>
  </si>
  <si>
    <t>Himalopsyche tibetana</t>
  </si>
  <si>
    <t>Phryganopsyche brunnea</t>
  </si>
  <si>
    <t>Philocasca sp.*</t>
  </si>
  <si>
    <t>Aquatic caddisflies (Deng X, Pauls SU, Kuranishi RB, Frandsen PB, Heckenhauer J. 2025. De Novo Whole Genome Assemblies of Unusual Case-Making Caddisflies (Trichoptera) Highlight Genomic Convergence in the Composition of the Major Silk Gene (h-fibroin). Journal of Experimental Zoology Part B: Molecular and Developmental Evolution. https://doi.org/10.1002/jez.b.23301)</t>
  </si>
  <si>
    <t>Aquatic Lepidoptera (Heckenhauer J, Stewart RJ, Ríos-Touma B, Powell A, Dorji T, Frandsen PB, Pauls SU. 2023. Characterization of the primary structure of the major silk gene, h-fibroin, across caddisfly (Trichoptera) suborders. IScience 26(8):107253. https://doi.org/10.1016/j.isci.2023.107253)</t>
  </si>
  <si>
    <t>* this study, rest: Deng X, Pauls SU, Kuranishi RB, Frandsen PB, Heckenhauer J. 2025. De Novo Whole Genome Assemblies of Unusual Case-Making Caddisflies (Trichoptera) Highlight Genomic Convergence in the Composition of the Major Silk Gene (h-fibroin). Journal of Experimental Zoology Part B: Molecular and Developmental Evolution. https://doi.org/10.1002/jez.b.23301</t>
  </si>
  <si>
    <t>Glyphothaelius pellucid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i/>
      <sz val="10"/>
      <color theme="1"/>
      <name val="Arial"/>
      <family val="2"/>
    </font>
    <font>
      <b/>
      <i/>
      <sz val="10"/>
      <color rgb="FF000000"/>
      <name val="Arial"/>
      <family val="2"/>
    </font>
    <font>
      <b/>
      <i/>
      <sz val="10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0" fontId="0" fillId="0" borderId="0" xfId="0" applyNumberFormat="1" applyFill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2" fillId="0" borderId="0" xfId="0" applyFont="1"/>
    <xf numFmtId="0" fontId="2" fillId="0" borderId="0" xfId="0" applyFont="1" applyFill="1"/>
    <xf numFmtId="10" fontId="6" fillId="0" borderId="0" xfId="0" applyNumberFormat="1" applyFont="1" applyFill="1" applyAlignment="1">
      <alignment horizontal="left"/>
    </xf>
    <xf numFmtId="0" fontId="6" fillId="0" borderId="0" xfId="0" applyFont="1" applyFill="1"/>
    <xf numFmtId="0" fontId="6" fillId="0" borderId="0" xfId="0" applyFont="1"/>
    <xf numFmtId="2" fontId="9" fillId="0" borderId="0" xfId="1" applyNumberFormat="1" applyFont="1" applyFill="1"/>
    <xf numFmtId="2" fontId="10" fillId="0" borderId="0" xfId="1" applyNumberFormat="1" applyFont="1" applyFill="1"/>
    <xf numFmtId="10" fontId="7" fillId="0" borderId="0" xfId="1" applyNumberFormat="1" applyFont="1" applyFill="1" applyAlignment="1">
      <alignment horizontal="left"/>
    </xf>
    <xf numFmtId="10" fontId="8" fillId="0" borderId="0" xfId="1" applyNumberFormat="1" applyFont="1" applyFill="1" applyAlignment="1">
      <alignment horizontal="left"/>
    </xf>
    <xf numFmtId="10" fontId="7" fillId="0" borderId="0" xfId="1" applyNumberFormat="1" applyFont="1" applyAlignment="1">
      <alignment horizontal="left"/>
    </xf>
    <xf numFmtId="10" fontId="6" fillId="0" borderId="0" xfId="0" applyNumberFormat="1" applyFont="1" applyAlignment="1">
      <alignment horizontal="left"/>
    </xf>
    <xf numFmtId="10" fontId="11" fillId="0" borderId="0" xfId="0" applyNumberFormat="1" applyFont="1" applyAlignment="1">
      <alignment horizontal="left"/>
    </xf>
    <xf numFmtId="10" fontId="11" fillId="0" borderId="0" xfId="1" applyNumberFormat="1" applyFont="1" applyAlignment="1">
      <alignment horizontal="left"/>
    </xf>
    <xf numFmtId="0" fontId="12" fillId="0" borderId="0" xfId="1" applyFont="1" applyFill="1" applyBorder="1"/>
    <xf numFmtId="10" fontId="7" fillId="0" borderId="0" xfId="1" applyNumberFormat="1" applyFont="1" applyFill="1" applyBorder="1" applyAlignment="1">
      <alignment horizontal="left"/>
    </xf>
    <xf numFmtId="10" fontId="0" fillId="0" borderId="0" xfId="0" applyNumberFormat="1" applyAlignment="1">
      <alignment horizontal="left"/>
    </xf>
    <xf numFmtId="10" fontId="0" fillId="0" borderId="0" xfId="0" applyNumberFormat="1" applyFill="1"/>
    <xf numFmtId="0" fontId="0" fillId="0" borderId="0" xfId="0" applyFont="1" applyFill="1"/>
    <xf numFmtId="0" fontId="2" fillId="0" borderId="0" xfId="0" applyFont="1" applyFill="1" applyAlignment="1">
      <alignment horizontal="left"/>
    </xf>
  </cellXfs>
  <cellStyles count="2">
    <cellStyle name="Standard" xfId="0" builtinId="0"/>
    <cellStyle name="Standard 2" xfId="1" xr:uid="{7346EEEE-6783-4551-8DFD-290733717B5C}"/>
  </cellStyles>
  <dxfs count="0"/>
  <tableStyles count="0" defaultTableStyle="TableStyleMedium2" defaultPivotStyle="PivotStyleLight16"/>
  <colors>
    <mruColors>
      <color rgb="FFDE86D6"/>
      <color rgb="FFD0B194"/>
      <color rgb="FFCFD59B"/>
      <color rgb="FFCBA9E5"/>
      <color rgb="FFD3D05A"/>
      <color rgb="FF8497B0"/>
      <color rgb="FFE2842E"/>
      <color rgb="FF70BEB3"/>
      <color rgb="FF8CE7FC"/>
      <color rgb="FFBE24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aa Trichoptera'!$A$3</c:f>
              <c:strCache>
                <c:ptCount val="1"/>
                <c:pt idx="0">
                  <c:v>Gly (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3:$T$3</c:f>
              <c:numCache>
                <c:formatCode>0.00%</c:formatCode>
                <c:ptCount val="19"/>
                <c:pt idx="0">
                  <c:v>0.33300000000000002</c:v>
                </c:pt>
                <c:pt idx="1">
                  <c:v>0.29199999999999998</c:v>
                </c:pt>
                <c:pt idx="3">
                  <c:v>0.29499999999999998</c:v>
                </c:pt>
                <c:pt idx="4">
                  <c:v>0.313</c:v>
                </c:pt>
                <c:pt idx="5">
                  <c:v>0.27700000000000002</c:v>
                </c:pt>
                <c:pt idx="6">
                  <c:v>0.26900000000000002</c:v>
                </c:pt>
                <c:pt idx="7">
                  <c:v>0.29499999999999998</c:v>
                </c:pt>
                <c:pt idx="8">
                  <c:v>0.317</c:v>
                </c:pt>
                <c:pt idx="9">
                  <c:v>0.36099999999999999</c:v>
                </c:pt>
                <c:pt idx="10">
                  <c:v>0.27800000000000002</c:v>
                </c:pt>
                <c:pt idx="11">
                  <c:v>0.22500000000000001</c:v>
                </c:pt>
                <c:pt idx="13">
                  <c:v>0.35599999999999998</c:v>
                </c:pt>
                <c:pt idx="14">
                  <c:v>0.315</c:v>
                </c:pt>
                <c:pt idx="16">
                  <c:v>0.21199999999999999</c:v>
                </c:pt>
                <c:pt idx="17">
                  <c:v>0.245</c:v>
                </c:pt>
                <c:pt idx="18">
                  <c:v>0.2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4-47B4-A2B4-FD0BB5348E11}"/>
            </c:ext>
          </c:extLst>
        </c:ser>
        <c:ser>
          <c:idx val="1"/>
          <c:order val="1"/>
          <c:tx>
            <c:strRef>
              <c:f>'aa Trichoptera'!$A$4</c:f>
              <c:strCache>
                <c:ptCount val="1"/>
                <c:pt idx="0">
                  <c:v>Ser (S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4:$T$4</c:f>
              <c:numCache>
                <c:formatCode>0.00%</c:formatCode>
                <c:ptCount val="19"/>
                <c:pt idx="0">
                  <c:v>0.13800000000000001</c:v>
                </c:pt>
                <c:pt idx="1">
                  <c:v>0.14399999999999999</c:v>
                </c:pt>
                <c:pt idx="3">
                  <c:v>0.154</c:v>
                </c:pt>
                <c:pt idx="4">
                  <c:v>0.14899999999999999</c:v>
                </c:pt>
                <c:pt idx="5">
                  <c:v>0.17199999999999999</c:v>
                </c:pt>
                <c:pt idx="6">
                  <c:v>0.157</c:v>
                </c:pt>
                <c:pt idx="7">
                  <c:v>0.151</c:v>
                </c:pt>
                <c:pt idx="8">
                  <c:v>0.129</c:v>
                </c:pt>
                <c:pt idx="9">
                  <c:v>0.08</c:v>
                </c:pt>
                <c:pt idx="10">
                  <c:v>0.14799999999999999</c:v>
                </c:pt>
                <c:pt idx="11">
                  <c:v>0.222</c:v>
                </c:pt>
                <c:pt idx="13">
                  <c:v>9.2999999999999999E-2</c:v>
                </c:pt>
                <c:pt idx="14">
                  <c:v>0.14899999999999999</c:v>
                </c:pt>
                <c:pt idx="16">
                  <c:v>0.11899999999999999</c:v>
                </c:pt>
                <c:pt idx="17">
                  <c:v>0.123</c:v>
                </c:pt>
                <c:pt idx="18">
                  <c:v>0.1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94-47B4-A2B4-FD0BB5348E11}"/>
            </c:ext>
          </c:extLst>
        </c:ser>
        <c:ser>
          <c:idx val="2"/>
          <c:order val="2"/>
          <c:tx>
            <c:strRef>
              <c:f>'aa Trichoptera'!$A$5</c:f>
              <c:strCache>
                <c:ptCount val="1"/>
                <c:pt idx="0">
                  <c:v>Arg (R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5:$T$5</c:f>
              <c:numCache>
                <c:formatCode>0.00%</c:formatCode>
                <c:ptCount val="19"/>
                <c:pt idx="0">
                  <c:v>0.10100000000000001</c:v>
                </c:pt>
                <c:pt idx="1">
                  <c:v>0.13</c:v>
                </c:pt>
                <c:pt idx="3">
                  <c:v>0.13900000000000001</c:v>
                </c:pt>
                <c:pt idx="4">
                  <c:v>0.128</c:v>
                </c:pt>
                <c:pt idx="5">
                  <c:v>0.14699999999999999</c:v>
                </c:pt>
                <c:pt idx="6">
                  <c:v>0.15</c:v>
                </c:pt>
                <c:pt idx="7">
                  <c:v>0.127</c:v>
                </c:pt>
                <c:pt idx="8">
                  <c:v>9.6000000000000002E-2</c:v>
                </c:pt>
                <c:pt idx="9">
                  <c:v>9.5000000000000001E-2</c:v>
                </c:pt>
                <c:pt idx="10">
                  <c:v>0.11600000000000001</c:v>
                </c:pt>
                <c:pt idx="11">
                  <c:v>0.11600000000000001</c:v>
                </c:pt>
                <c:pt idx="13">
                  <c:v>0.06</c:v>
                </c:pt>
                <c:pt idx="14">
                  <c:v>0.09</c:v>
                </c:pt>
                <c:pt idx="16">
                  <c:v>9.9000000000000005E-2</c:v>
                </c:pt>
                <c:pt idx="17">
                  <c:v>0.111</c:v>
                </c:pt>
                <c:pt idx="18">
                  <c:v>7.29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94-47B4-A2B4-FD0BB5348E11}"/>
            </c:ext>
          </c:extLst>
        </c:ser>
        <c:ser>
          <c:idx val="3"/>
          <c:order val="3"/>
          <c:tx>
            <c:strRef>
              <c:f>'aa Trichoptera'!$A$6</c:f>
              <c:strCache>
                <c:ptCount val="1"/>
                <c:pt idx="0">
                  <c:v>Val (V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6:$T$6</c:f>
              <c:numCache>
                <c:formatCode>0.00%</c:formatCode>
                <c:ptCount val="19"/>
                <c:pt idx="0">
                  <c:v>6.9000000000000006E-2</c:v>
                </c:pt>
                <c:pt idx="1">
                  <c:v>7.6999999999999999E-2</c:v>
                </c:pt>
                <c:pt idx="3">
                  <c:v>0.10299999999999999</c:v>
                </c:pt>
                <c:pt idx="4">
                  <c:v>9.7000000000000003E-2</c:v>
                </c:pt>
                <c:pt idx="5">
                  <c:v>0.105</c:v>
                </c:pt>
                <c:pt idx="6">
                  <c:v>0.104</c:v>
                </c:pt>
                <c:pt idx="7">
                  <c:v>8.5000000000000006E-2</c:v>
                </c:pt>
                <c:pt idx="8">
                  <c:v>9.0999999999999998E-2</c:v>
                </c:pt>
                <c:pt idx="9">
                  <c:v>2.9000000000000001E-2</c:v>
                </c:pt>
                <c:pt idx="10">
                  <c:v>9.1999999999999998E-2</c:v>
                </c:pt>
                <c:pt idx="11">
                  <c:v>7.0999999999999994E-2</c:v>
                </c:pt>
                <c:pt idx="13">
                  <c:v>5.1999999999999998E-2</c:v>
                </c:pt>
                <c:pt idx="14">
                  <c:v>7.2999999999999995E-2</c:v>
                </c:pt>
                <c:pt idx="16">
                  <c:v>8.4000000000000005E-2</c:v>
                </c:pt>
                <c:pt idx="17">
                  <c:v>0.08</c:v>
                </c:pt>
                <c:pt idx="18">
                  <c:v>8.8999999999999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194-47B4-A2B4-FD0BB5348E11}"/>
            </c:ext>
          </c:extLst>
        </c:ser>
        <c:ser>
          <c:idx val="4"/>
          <c:order val="4"/>
          <c:tx>
            <c:strRef>
              <c:f>'aa Trichoptera'!$A$7</c:f>
              <c:strCache>
                <c:ptCount val="1"/>
                <c:pt idx="0">
                  <c:v>Ile (I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7:$T$7</c:f>
              <c:numCache>
                <c:formatCode>0.00%</c:formatCode>
                <c:ptCount val="19"/>
                <c:pt idx="0">
                  <c:v>4.7E-2</c:v>
                </c:pt>
                <c:pt idx="1">
                  <c:v>8.2000000000000003E-2</c:v>
                </c:pt>
                <c:pt idx="3">
                  <c:v>4.3999999999999997E-2</c:v>
                </c:pt>
                <c:pt idx="4">
                  <c:v>3.4000000000000002E-2</c:v>
                </c:pt>
                <c:pt idx="5">
                  <c:v>4.4999999999999998E-2</c:v>
                </c:pt>
                <c:pt idx="6">
                  <c:v>5.8999999999999997E-2</c:v>
                </c:pt>
                <c:pt idx="7">
                  <c:v>0.05</c:v>
                </c:pt>
                <c:pt idx="8">
                  <c:v>3.5999999999999997E-2</c:v>
                </c:pt>
                <c:pt idx="9">
                  <c:v>4.3999999999999997E-2</c:v>
                </c:pt>
                <c:pt idx="10">
                  <c:v>4.5999999999999999E-2</c:v>
                </c:pt>
                <c:pt idx="11">
                  <c:v>4.7E-2</c:v>
                </c:pt>
                <c:pt idx="13">
                  <c:v>8.1000000000000003E-2</c:v>
                </c:pt>
                <c:pt idx="14">
                  <c:v>6.5000000000000002E-2</c:v>
                </c:pt>
                <c:pt idx="16">
                  <c:v>5.2999999999999999E-2</c:v>
                </c:pt>
                <c:pt idx="17">
                  <c:v>4.9000000000000002E-2</c:v>
                </c:pt>
                <c:pt idx="18">
                  <c:v>5.3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194-47B4-A2B4-FD0BB5348E11}"/>
            </c:ext>
          </c:extLst>
        </c:ser>
        <c:ser>
          <c:idx val="5"/>
          <c:order val="5"/>
          <c:tx>
            <c:strRef>
              <c:f>'aa Trichoptera'!$A$8</c:f>
              <c:strCache>
                <c:ptCount val="1"/>
                <c:pt idx="0">
                  <c:v>Leu (L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8:$T$8</c:f>
              <c:numCache>
                <c:formatCode>0.00%</c:formatCode>
                <c:ptCount val="19"/>
                <c:pt idx="0">
                  <c:v>0.1</c:v>
                </c:pt>
                <c:pt idx="1">
                  <c:v>0.13300000000000001</c:v>
                </c:pt>
                <c:pt idx="3">
                  <c:v>0.06</c:v>
                </c:pt>
                <c:pt idx="4">
                  <c:v>7.6999999999999999E-2</c:v>
                </c:pt>
                <c:pt idx="5">
                  <c:v>5.5E-2</c:v>
                </c:pt>
                <c:pt idx="6">
                  <c:v>5.7000000000000002E-2</c:v>
                </c:pt>
                <c:pt idx="7">
                  <c:v>7.8E-2</c:v>
                </c:pt>
                <c:pt idx="8">
                  <c:v>8.8999999999999996E-2</c:v>
                </c:pt>
                <c:pt idx="9">
                  <c:v>0.107</c:v>
                </c:pt>
                <c:pt idx="10">
                  <c:v>2.5999999999999999E-2</c:v>
                </c:pt>
                <c:pt idx="11">
                  <c:v>2.5999999999999999E-2</c:v>
                </c:pt>
                <c:pt idx="13">
                  <c:v>0.108</c:v>
                </c:pt>
                <c:pt idx="14">
                  <c:v>9.4E-2</c:v>
                </c:pt>
                <c:pt idx="16">
                  <c:v>5.6000000000000001E-2</c:v>
                </c:pt>
                <c:pt idx="17">
                  <c:v>4.2000000000000003E-2</c:v>
                </c:pt>
                <c:pt idx="18">
                  <c:v>5.80000000000000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194-47B4-A2B4-FD0BB5348E11}"/>
            </c:ext>
          </c:extLst>
        </c:ser>
        <c:ser>
          <c:idx val="6"/>
          <c:order val="6"/>
          <c:tx>
            <c:strRef>
              <c:f>'aa Trichoptera'!$A$9</c:f>
              <c:strCache>
                <c:ptCount val="1"/>
                <c:pt idx="0">
                  <c:v>Pro (P)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9:$T$9</c:f>
              <c:numCache>
                <c:formatCode>0.00%</c:formatCode>
                <c:ptCount val="19"/>
                <c:pt idx="0">
                  <c:v>2.4E-2</c:v>
                </c:pt>
                <c:pt idx="1">
                  <c:v>1.7000000000000001E-2</c:v>
                </c:pt>
                <c:pt idx="3">
                  <c:v>0.05</c:v>
                </c:pt>
                <c:pt idx="4">
                  <c:v>5.1999999999999998E-2</c:v>
                </c:pt>
                <c:pt idx="5">
                  <c:v>0.04</c:v>
                </c:pt>
                <c:pt idx="6">
                  <c:v>5.1999999999999998E-2</c:v>
                </c:pt>
                <c:pt idx="7">
                  <c:v>3.6999999999999998E-2</c:v>
                </c:pt>
                <c:pt idx="8">
                  <c:v>5.6000000000000001E-2</c:v>
                </c:pt>
                <c:pt idx="9">
                  <c:v>0.124</c:v>
                </c:pt>
                <c:pt idx="10">
                  <c:v>6.2E-2</c:v>
                </c:pt>
                <c:pt idx="11">
                  <c:v>4.3999999999999997E-2</c:v>
                </c:pt>
                <c:pt idx="13">
                  <c:v>2.1000000000000001E-2</c:v>
                </c:pt>
                <c:pt idx="14">
                  <c:v>2.7E-2</c:v>
                </c:pt>
                <c:pt idx="16">
                  <c:v>0.10100000000000001</c:v>
                </c:pt>
                <c:pt idx="17">
                  <c:v>9.9000000000000005E-2</c:v>
                </c:pt>
                <c:pt idx="18">
                  <c:v>0.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194-47B4-A2B4-FD0BB5348E11}"/>
            </c:ext>
          </c:extLst>
        </c:ser>
        <c:ser>
          <c:idx val="7"/>
          <c:order val="7"/>
          <c:tx>
            <c:strRef>
              <c:f>'aa Trichoptera'!$A$10</c:f>
              <c:strCache>
                <c:ptCount val="1"/>
                <c:pt idx="0">
                  <c:v>Glu (E)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0:$T$10</c:f>
              <c:numCache>
                <c:formatCode>0.00%</c:formatCode>
                <c:ptCount val="19"/>
                <c:pt idx="0">
                  <c:v>2.8000000000000001E-2</c:v>
                </c:pt>
                <c:pt idx="1">
                  <c:v>3.3000000000000002E-2</c:v>
                </c:pt>
                <c:pt idx="3">
                  <c:v>3.1E-2</c:v>
                </c:pt>
                <c:pt idx="4">
                  <c:v>2.9000000000000001E-2</c:v>
                </c:pt>
                <c:pt idx="5">
                  <c:v>3.2000000000000001E-2</c:v>
                </c:pt>
                <c:pt idx="6">
                  <c:v>3.1E-2</c:v>
                </c:pt>
                <c:pt idx="7">
                  <c:v>2.8000000000000001E-2</c:v>
                </c:pt>
                <c:pt idx="8">
                  <c:v>2.7E-2</c:v>
                </c:pt>
                <c:pt idx="9">
                  <c:v>1.2E-2</c:v>
                </c:pt>
                <c:pt idx="10">
                  <c:v>0.04</c:v>
                </c:pt>
                <c:pt idx="11">
                  <c:v>4.2999999999999997E-2</c:v>
                </c:pt>
                <c:pt idx="13">
                  <c:v>2.5999999999999999E-2</c:v>
                </c:pt>
                <c:pt idx="14">
                  <c:v>2.4E-2</c:v>
                </c:pt>
                <c:pt idx="16">
                  <c:v>2.7E-2</c:v>
                </c:pt>
                <c:pt idx="17">
                  <c:v>2.7E-2</c:v>
                </c:pt>
                <c:pt idx="18">
                  <c:v>2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194-47B4-A2B4-FD0BB5348E11}"/>
            </c:ext>
          </c:extLst>
        </c:ser>
        <c:ser>
          <c:idx val="8"/>
          <c:order val="8"/>
          <c:tx>
            <c:strRef>
              <c:f>'aa Trichoptera'!$A$11</c:f>
              <c:strCache>
                <c:ptCount val="1"/>
                <c:pt idx="0">
                  <c:v>Trp (W)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1:$T$11</c:f>
              <c:numCache>
                <c:formatCode>0.00%</c:formatCode>
                <c:ptCount val="19"/>
                <c:pt idx="0">
                  <c:v>1.9E-2</c:v>
                </c:pt>
                <c:pt idx="1">
                  <c:v>5.0000000000000001E-3</c:v>
                </c:pt>
                <c:pt idx="3">
                  <c:v>2.8000000000000001E-2</c:v>
                </c:pt>
                <c:pt idx="4">
                  <c:v>0.03</c:v>
                </c:pt>
                <c:pt idx="5">
                  <c:v>2.9000000000000001E-2</c:v>
                </c:pt>
                <c:pt idx="6">
                  <c:v>2.9000000000000001E-2</c:v>
                </c:pt>
                <c:pt idx="7">
                  <c:v>2.8000000000000001E-2</c:v>
                </c:pt>
                <c:pt idx="8">
                  <c:v>7.0000000000000001E-3</c:v>
                </c:pt>
                <c:pt idx="9">
                  <c:v>0</c:v>
                </c:pt>
                <c:pt idx="10">
                  <c:v>1.2999999999999999E-2</c:v>
                </c:pt>
                <c:pt idx="11">
                  <c:v>2.4E-2</c:v>
                </c:pt>
                <c:pt idx="13">
                  <c:v>1.6E-2</c:v>
                </c:pt>
                <c:pt idx="14">
                  <c:v>1.0999999999999999E-2</c:v>
                </c:pt>
                <c:pt idx="16">
                  <c:v>1.2E-2</c:v>
                </c:pt>
                <c:pt idx="17">
                  <c:v>2.5999999999999999E-2</c:v>
                </c:pt>
                <c:pt idx="18">
                  <c:v>1.7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194-47B4-A2B4-FD0BB5348E11}"/>
            </c:ext>
          </c:extLst>
        </c:ser>
        <c:ser>
          <c:idx val="9"/>
          <c:order val="9"/>
          <c:tx>
            <c:strRef>
              <c:f>'aa Trichoptera'!$A$12</c:f>
              <c:strCache>
                <c:ptCount val="1"/>
                <c:pt idx="0">
                  <c:v>Asp (D)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2:$T$12</c:f>
              <c:numCache>
                <c:formatCode>0.00%</c:formatCode>
                <c:ptCount val="19"/>
                <c:pt idx="0">
                  <c:v>3.1E-2</c:v>
                </c:pt>
                <c:pt idx="1">
                  <c:v>2.3E-2</c:v>
                </c:pt>
                <c:pt idx="3">
                  <c:v>2.4E-2</c:v>
                </c:pt>
                <c:pt idx="4">
                  <c:v>2.4E-2</c:v>
                </c:pt>
                <c:pt idx="5">
                  <c:v>1.9E-2</c:v>
                </c:pt>
                <c:pt idx="6">
                  <c:v>2.5000000000000001E-2</c:v>
                </c:pt>
                <c:pt idx="7">
                  <c:v>2.9000000000000001E-2</c:v>
                </c:pt>
                <c:pt idx="8">
                  <c:v>1.4E-2</c:v>
                </c:pt>
                <c:pt idx="9">
                  <c:v>4.8000000000000001E-2</c:v>
                </c:pt>
                <c:pt idx="10">
                  <c:v>1.4E-2</c:v>
                </c:pt>
                <c:pt idx="11">
                  <c:v>2.7E-2</c:v>
                </c:pt>
                <c:pt idx="13">
                  <c:v>1.7999999999999999E-2</c:v>
                </c:pt>
                <c:pt idx="14">
                  <c:v>1.2E-2</c:v>
                </c:pt>
                <c:pt idx="16">
                  <c:v>3.5000000000000003E-2</c:v>
                </c:pt>
                <c:pt idx="17">
                  <c:v>0.05</c:v>
                </c:pt>
                <c:pt idx="18">
                  <c:v>1.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194-47B4-A2B4-FD0BB5348E11}"/>
            </c:ext>
          </c:extLst>
        </c:ser>
        <c:ser>
          <c:idx val="10"/>
          <c:order val="10"/>
          <c:tx>
            <c:strRef>
              <c:f>'aa Trichoptera'!$A$13</c:f>
              <c:strCache>
                <c:ptCount val="1"/>
                <c:pt idx="0">
                  <c:v>Lys (K)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3:$T$13</c:f>
              <c:numCache>
                <c:formatCode>0.00%</c:formatCode>
                <c:ptCount val="19"/>
                <c:pt idx="0">
                  <c:v>1.4E-2</c:v>
                </c:pt>
                <c:pt idx="1">
                  <c:v>2.4E-2</c:v>
                </c:pt>
                <c:pt idx="3">
                  <c:v>1.7000000000000001E-2</c:v>
                </c:pt>
                <c:pt idx="4">
                  <c:v>1.7000000000000001E-2</c:v>
                </c:pt>
                <c:pt idx="5">
                  <c:v>2.1999999999999999E-2</c:v>
                </c:pt>
                <c:pt idx="6">
                  <c:v>2.1000000000000001E-2</c:v>
                </c:pt>
                <c:pt idx="7">
                  <c:v>1.7999999999999999E-2</c:v>
                </c:pt>
                <c:pt idx="8">
                  <c:v>3.2000000000000001E-2</c:v>
                </c:pt>
                <c:pt idx="9">
                  <c:v>1.4E-2</c:v>
                </c:pt>
                <c:pt idx="10">
                  <c:v>2.1999999999999999E-2</c:v>
                </c:pt>
                <c:pt idx="11">
                  <c:v>2.5999999999999999E-2</c:v>
                </c:pt>
                <c:pt idx="13">
                  <c:v>1.6E-2</c:v>
                </c:pt>
                <c:pt idx="14">
                  <c:v>0.01</c:v>
                </c:pt>
                <c:pt idx="16">
                  <c:v>1.9E-2</c:v>
                </c:pt>
                <c:pt idx="17">
                  <c:v>0.01</c:v>
                </c:pt>
                <c:pt idx="18">
                  <c:v>2.1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194-47B4-A2B4-FD0BB5348E11}"/>
            </c:ext>
          </c:extLst>
        </c:ser>
        <c:ser>
          <c:idx val="11"/>
          <c:order val="11"/>
          <c:tx>
            <c:strRef>
              <c:f>'aa Trichoptera'!$A$14</c:f>
              <c:strCache>
                <c:ptCount val="1"/>
                <c:pt idx="0">
                  <c:v>Thr (T)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4:$T$14</c:f>
              <c:numCache>
                <c:formatCode>0.00%</c:formatCode>
                <c:ptCount val="19"/>
                <c:pt idx="0">
                  <c:v>1.7000000000000001E-2</c:v>
                </c:pt>
                <c:pt idx="1">
                  <c:v>2.4E-2</c:v>
                </c:pt>
                <c:pt idx="3">
                  <c:v>1.6E-2</c:v>
                </c:pt>
                <c:pt idx="4">
                  <c:v>1.4E-2</c:v>
                </c:pt>
                <c:pt idx="5">
                  <c:v>0.02</c:v>
                </c:pt>
                <c:pt idx="6">
                  <c:v>1.9E-2</c:v>
                </c:pt>
                <c:pt idx="7">
                  <c:v>1.7000000000000001E-2</c:v>
                </c:pt>
                <c:pt idx="8">
                  <c:v>1.0999999999999999E-2</c:v>
                </c:pt>
                <c:pt idx="9">
                  <c:v>1.4E-2</c:v>
                </c:pt>
                <c:pt idx="10">
                  <c:v>1.4E-2</c:v>
                </c:pt>
                <c:pt idx="11">
                  <c:v>1.9E-2</c:v>
                </c:pt>
                <c:pt idx="13">
                  <c:v>3.2000000000000001E-2</c:v>
                </c:pt>
                <c:pt idx="14">
                  <c:v>2.8000000000000001E-2</c:v>
                </c:pt>
                <c:pt idx="16">
                  <c:v>3.4000000000000002E-2</c:v>
                </c:pt>
                <c:pt idx="17">
                  <c:v>2.5000000000000001E-2</c:v>
                </c:pt>
                <c:pt idx="18">
                  <c:v>2.8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194-47B4-A2B4-FD0BB5348E11}"/>
            </c:ext>
          </c:extLst>
        </c:ser>
        <c:ser>
          <c:idx val="12"/>
          <c:order val="12"/>
          <c:tx>
            <c:strRef>
              <c:f>'aa Trichoptera'!$A$15</c:f>
              <c:strCache>
                <c:ptCount val="1"/>
                <c:pt idx="0">
                  <c:v>Tyr (Y)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5:$T$15</c:f>
              <c:numCache>
                <c:formatCode>0.00%</c:formatCode>
                <c:ptCount val="19"/>
                <c:pt idx="0">
                  <c:v>6.5000000000000002E-2</c:v>
                </c:pt>
                <c:pt idx="1">
                  <c:v>5.0000000000000001E-3</c:v>
                </c:pt>
                <c:pt idx="3">
                  <c:v>3.1E-2</c:v>
                </c:pt>
                <c:pt idx="4">
                  <c:v>0.03</c:v>
                </c:pt>
                <c:pt idx="5">
                  <c:v>2.9000000000000001E-2</c:v>
                </c:pt>
                <c:pt idx="6">
                  <c:v>1.9E-2</c:v>
                </c:pt>
                <c:pt idx="7">
                  <c:v>0.05</c:v>
                </c:pt>
                <c:pt idx="8">
                  <c:v>1.7999999999999999E-2</c:v>
                </c:pt>
                <c:pt idx="9">
                  <c:v>2.8000000000000001E-2</c:v>
                </c:pt>
                <c:pt idx="10">
                  <c:v>7.0999999999999994E-2</c:v>
                </c:pt>
                <c:pt idx="11">
                  <c:v>8.6999999999999994E-2</c:v>
                </c:pt>
                <c:pt idx="13">
                  <c:v>1.0999999999999999E-2</c:v>
                </c:pt>
                <c:pt idx="14">
                  <c:v>3.7999999999999999E-2</c:v>
                </c:pt>
                <c:pt idx="16">
                  <c:v>6.6000000000000003E-2</c:v>
                </c:pt>
                <c:pt idx="17">
                  <c:v>3.3000000000000002E-2</c:v>
                </c:pt>
                <c:pt idx="18">
                  <c:v>5.3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194-47B4-A2B4-FD0BB5348E11}"/>
            </c:ext>
          </c:extLst>
        </c:ser>
        <c:ser>
          <c:idx val="13"/>
          <c:order val="13"/>
          <c:tx>
            <c:strRef>
              <c:f>'aa Trichoptera'!$A$16</c:f>
              <c:strCache>
                <c:ptCount val="1"/>
                <c:pt idx="0">
                  <c:v>Gln (Q)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6:$T$16</c:f>
              <c:numCache>
                <c:formatCode>0.00%</c:formatCode>
                <c:ptCount val="19"/>
                <c:pt idx="0">
                  <c:v>1E-3</c:v>
                </c:pt>
                <c:pt idx="1">
                  <c:v>1E-3</c:v>
                </c:pt>
                <c:pt idx="3">
                  <c:v>2E-3</c:v>
                </c:pt>
                <c:pt idx="4">
                  <c:v>2E-3</c:v>
                </c:pt>
                <c:pt idx="5">
                  <c:v>1E-3</c:v>
                </c:pt>
                <c:pt idx="6">
                  <c:v>2E-3</c:v>
                </c:pt>
                <c:pt idx="7">
                  <c:v>1E-3</c:v>
                </c:pt>
                <c:pt idx="8">
                  <c:v>4.0000000000000001E-3</c:v>
                </c:pt>
                <c:pt idx="9">
                  <c:v>5.0000000000000001E-3</c:v>
                </c:pt>
                <c:pt idx="10">
                  <c:v>1E-3</c:v>
                </c:pt>
                <c:pt idx="11">
                  <c:v>1E-3</c:v>
                </c:pt>
                <c:pt idx="13">
                  <c:v>2.1000000000000001E-2</c:v>
                </c:pt>
                <c:pt idx="14">
                  <c:v>1E-3</c:v>
                </c:pt>
                <c:pt idx="16">
                  <c:v>8.9999999999999993E-3</c:v>
                </c:pt>
                <c:pt idx="17">
                  <c:v>1E-3</c:v>
                </c:pt>
                <c:pt idx="18">
                  <c:v>4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194-47B4-A2B4-FD0BB5348E11}"/>
            </c:ext>
          </c:extLst>
        </c:ser>
        <c:ser>
          <c:idx val="14"/>
          <c:order val="14"/>
          <c:tx>
            <c:strRef>
              <c:f>'aa Trichoptera'!$A$17</c:f>
              <c:strCache>
                <c:ptCount val="1"/>
                <c:pt idx="0">
                  <c:v>His (H)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7:$T$17</c:f>
              <c:numCache>
                <c:formatCode>0.00%</c:formatCode>
                <c:ptCount val="19"/>
                <c:pt idx="0">
                  <c:v>8.0000000000000002E-3</c:v>
                </c:pt>
                <c:pt idx="1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2E-3</c:v>
                </c:pt>
                <c:pt idx="8">
                  <c:v>6.0999999999999999E-2</c:v>
                </c:pt>
                <c:pt idx="9">
                  <c:v>2.8000000000000001E-2</c:v>
                </c:pt>
                <c:pt idx="10">
                  <c:v>2.7E-2</c:v>
                </c:pt>
                <c:pt idx="11">
                  <c:v>8.9999999999999993E-3</c:v>
                </c:pt>
                <c:pt idx="13">
                  <c:v>7.0000000000000007E-2</c:v>
                </c:pt>
                <c:pt idx="14">
                  <c:v>3.5000000000000003E-2</c:v>
                </c:pt>
                <c:pt idx="16">
                  <c:v>0.03</c:v>
                </c:pt>
                <c:pt idx="17">
                  <c:v>7.0000000000000001E-3</c:v>
                </c:pt>
                <c:pt idx="18">
                  <c:v>2.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194-47B4-A2B4-FD0BB5348E11}"/>
            </c:ext>
          </c:extLst>
        </c:ser>
        <c:ser>
          <c:idx val="15"/>
          <c:order val="15"/>
          <c:tx>
            <c:strRef>
              <c:f>'aa Trichoptera'!$A$18</c:f>
              <c:strCache>
                <c:ptCount val="1"/>
                <c:pt idx="0">
                  <c:v>Ala (A)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8:$T$18</c:f>
              <c:numCache>
                <c:formatCode>0.00%</c:formatCode>
                <c:ptCount val="19"/>
                <c:pt idx="0">
                  <c:v>1E-3</c:v>
                </c:pt>
                <c:pt idx="1">
                  <c:v>1E-3</c:v>
                </c:pt>
                <c:pt idx="3">
                  <c:v>2E-3</c:v>
                </c:pt>
                <c:pt idx="4">
                  <c:v>2E-3</c:v>
                </c:pt>
                <c:pt idx="5">
                  <c:v>4.0000000000000001E-3</c:v>
                </c:pt>
                <c:pt idx="6">
                  <c:v>1E-3</c:v>
                </c:pt>
                <c:pt idx="7">
                  <c:v>2E-3</c:v>
                </c:pt>
                <c:pt idx="8">
                  <c:v>0.01</c:v>
                </c:pt>
                <c:pt idx="9">
                  <c:v>8.9999999999999993E-3</c:v>
                </c:pt>
                <c:pt idx="10">
                  <c:v>2.9000000000000001E-2</c:v>
                </c:pt>
                <c:pt idx="11">
                  <c:v>6.0000000000000001E-3</c:v>
                </c:pt>
                <c:pt idx="13">
                  <c:v>1.0999999999999999E-2</c:v>
                </c:pt>
                <c:pt idx="14">
                  <c:v>2.4E-2</c:v>
                </c:pt>
                <c:pt idx="16">
                  <c:v>3.9E-2</c:v>
                </c:pt>
                <c:pt idx="17">
                  <c:v>3.7999999999999999E-2</c:v>
                </c:pt>
                <c:pt idx="18">
                  <c:v>4.9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194-47B4-A2B4-FD0BB5348E11}"/>
            </c:ext>
          </c:extLst>
        </c:ser>
        <c:ser>
          <c:idx val="16"/>
          <c:order val="16"/>
          <c:tx>
            <c:strRef>
              <c:f>'aa Trichoptera'!$A$19</c:f>
              <c:strCache>
                <c:ptCount val="1"/>
                <c:pt idx="0">
                  <c:v>Asn (N)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19:$T$19</c:f>
              <c:numCache>
                <c:formatCode>0.00%</c:formatCode>
                <c:ptCount val="19"/>
                <c:pt idx="0">
                  <c:v>1E-3</c:v>
                </c:pt>
                <c:pt idx="1">
                  <c:v>1E-3</c:v>
                </c:pt>
                <c:pt idx="3">
                  <c:v>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1E-3</c:v>
                </c:pt>
                <c:pt idx="9">
                  <c:v>1E-3</c:v>
                </c:pt>
                <c:pt idx="10">
                  <c:v>1E-3</c:v>
                </c:pt>
                <c:pt idx="11">
                  <c:v>3.0000000000000001E-3</c:v>
                </c:pt>
                <c:pt idx="13">
                  <c:v>8.0000000000000002E-3</c:v>
                </c:pt>
                <c:pt idx="14">
                  <c:v>2E-3</c:v>
                </c:pt>
                <c:pt idx="16">
                  <c:v>2E-3</c:v>
                </c:pt>
                <c:pt idx="17">
                  <c:v>1E-3</c:v>
                </c:pt>
                <c:pt idx="18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194-47B4-A2B4-FD0BB5348E11}"/>
            </c:ext>
          </c:extLst>
        </c:ser>
        <c:ser>
          <c:idx val="17"/>
          <c:order val="17"/>
          <c:tx>
            <c:strRef>
              <c:f>'aa Trichoptera'!$A$20</c:f>
              <c:strCache>
                <c:ptCount val="1"/>
                <c:pt idx="0">
                  <c:v>Phe (F)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20:$T$20</c:f>
              <c:numCache>
                <c:formatCode>0.00%</c:formatCode>
                <c:ptCount val="19"/>
                <c:pt idx="0">
                  <c:v>0</c:v>
                </c:pt>
                <c:pt idx="1">
                  <c:v>5.0000000000000001E-3</c:v>
                </c:pt>
                <c:pt idx="3">
                  <c:v>3.0000000000000001E-3</c:v>
                </c:pt>
                <c:pt idx="4">
                  <c:v>1E-3</c:v>
                </c:pt>
                <c:pt idx="5">
                  <c:v>1E-3</c:v>
                </c:pt>
                <c:pt idx="6">
                  <c:v>1E-3</c:v>
                </c:pt>
                <c:pt idx="7">
                  <c:v>1E-3</c:v>
                </c:pt>
                <c:pt idx="8">
                  <c:v>1E-3</c:v>
                </c:pt>
                <c:pt idx="9">
                  <c:v>1E-3</c:v>
                </c:pt>
                <c:pt idx="10">
                  <c:v>1E-3</c:v>
                </c:pt>
                <c:pt idx="11">
                  <c:v>2E-3</c:v>
                </c:pt>
                <c:pt idx="13">
                  <c:v>0</c:v>
                </c:pt>
                <c:pt idx="14">
                  <c:v>0</c:v>
                </c:pt>
                <c:pt idx="16">
                  <c:v>1E-3</c:v>
                </c:pt>
                <c:pt idx="17">
                  <c:v>3.2000000000000001E-2</c:v>
                </c:pt>
                <c:pt idx="18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194-47B4-A2B4-FD0BB5348E11}"/>
            </c:ext>
          </c:extLst>
        </c:ser>
        <c:ser>
          <c:idx val="18"/>
          <c:order val="18"/>
          <c:tx>
            <c:strRef>
              <c:f>'aa Trichoptera'!$A$21</c:f>
              <c:strCache>
                <c:ptCount val="1"/>
                <c:pt idx="0">
                  <c:v>Cys (C)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aa Trichoptera'!$B$2:$T$2</c:f>
              <c:strCache>
                <c:ptCount val="19"/>
                <c:pt idx="0">
                  <c:v>Philocasca sp.*</c:v>
                </c:pt>
                <c:pt idx="1">
                  <c:v>Enoicyla pusilla*</c:v>
                </c:pt>
                <c:pt idx="3">
                  <c:v>Limnephilus marmoratus</c:v>
                </c:pt>
                <c:pt idx="4">
                  <c:v>Limnephils rhombicus</c:v>
                </c:pt>
                <c:pt idx="5">
                  <c:v>Limnephilus lunatus</c:v>
                </c:pt>
                <c:pt idx="6">
                  <c:v>Glyphothaelius pellucidus</c:v>
                </c:pt>
                <c:pt idx="7">
                  <c:v>Hesperophylax magnus</c:v>
                </c:pt>
                <c:pt idx="8">
                  <c:v>Eubasilissa regina</c:v>
                </c:pt>
                <c:pt idx="9">
                  <c:v>Phryganopsyche brunnea</c:v>
                </c:pt>
                <c:pt idx="10">
                  <c:v>Limnocentropus insolitus</c:v>
                </c:pt>
                <c:pt idx="11">
                  <c:v>Athripsodes cinereus</c:v>
                </c:pt>
                <c:pt idx="13">
                  <c:v>Atopsyche davidsonii</c:v>
                </c:pt>
                <c:pt idx="14">
                  <c:v>Himalopsyche tibetana</c:v>
                </c:pt>
                <c:pt idx="16">
                  <c:v>Arctopsyche grandis</c:v>
                </c:pt>
                <c:pt idx="17">
                  <c:v>Cheumatopsyche charites</c:v>
                </c:pt>
                <c:pt idx="18">
                  <c:v>Leptonema lineaticorne</c:v>
                </c:pt>
              </c:strCache>
            </c:strRef>
          </c:cat>
          <c:val>
            <c:numRef>
              <c:f>'aa Trichoptera'!$B$21:$T$21</c:f>
              <c:numCache>
                <c:formatCode>0.00%</c:formatCode>
                <c:ptCount val="19"/>
                <c:pt idx="0">
                  <c:v>0</c:v>
                </c:pt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E-3</c:v>
                </c:pt>
                <c:pt idx="11">
                  <c:v>0</c:v>
                </c:pt>
                <c:pt idx="13">
                  <c:v>1E-3</c:v>
                </c:pt>
                <c:pt idx="14">
                  <c:v>1E-3</c:v>
                </c:pt>
                <c:pt idx="16">
                  <c:v>1E-3</c:v>
                </c:pt>
                <c:pt idx="17">
                  <c:v>1E-3</c:v>
                </c:pt>
                <c:pt idx="18">
                  <c:v>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194-47B4-A2B4-FD0BB5348E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50347392"/>
        <c:axId val="750351984"/>
      </c:barChart>
      <c:catAx>
        <c:axId val="7503473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50351984"/>
        <c:crosses val="autoZero"/>
        <c:auto val="1"/>
        <c:lblAlgn val="ctr"/>
        <c:lblOffset val="100"/>
        <c:noMultiLvlLbl val="0"/>
      </c:catAx>
      <c:valAx>
        <c:axId val="750351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50347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harged aa Amphismenoptera'!$A$39</c:f>
              <c:strCache>
                <c:ptCount val="1"/>
                <c:pt idx="0">
                  <c:v>neg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harged aa Amphismenoptera'!$C$39,'charged aa Amphismenoptera'!$E$39,'charged aa Amphismenoptera'!$G$39,'charged aa Amphismenoptera'!$I$39)</c:f>
                <c:numCache>
                  <c:formatCode>General</c:formatCode>
                  <c:ptCount val="4"/>
                  <c:pt idx="0">
                    <c:v>1.1399999999999999</c:v>
                  </c:pt>
                  <c:pt idx="1">
                    <c:v>0.21</c:v>
                  </c:pt>
                  <c:pt idx="2">
                    <c:v>1.08</c:v>
                  </c:pt>
                  <c:pt idx="3">
                    <c:v>0.57999999999999996</c:v>
                  </c:pt>
                </c:numCache>
              </c:numRef>
            </c:plus>
            <c:minus>
              <c:numRef>
                <c:f>('charged aa Amphismenoptera'!$C$39,'charged aa Amphismenoptera'!$E$39,'charged aa Amphismenoptera'!$G$39,'charged aa Amphismenoptera'!$I$39)</c:f>
                <c:numCache>
                  <c:formatCode>General</c:formatCode>
                  <c:ptCount val="4"/>
                  <c:pt idx="0">
                    <c:v>1.1399999999999999</c:v>
                  </c:pt>
                  <c:pt idx="1">
                    <c:v>0.21</c:v>
                  </c:pt>
                  <c:pt idx="2">
                    <c:v>1.08</c:v>
                  </c:pt>
                  <c:pt idx="3">
                    <c:v>0.5799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harged aa Amphismenoptera'!$B$38,'charged aa Amphismenoptera'!$D$38,'charged aa Amphismenoptera'!$F$38,'charged aa Amphismenoptera'!$H$38)</c:f>
              <c:strCache>
                <c:ptCount val="4"/>
                <c:pt idx="0">
                  <c:v>Aquatic </c:v>
                </c:pt>
                <c:pt idx="1">
                  <c:v>Terrestrial</c:v>
                </c:pt>
                <c:pt idx="2">
                  <c:v>Aquatic </c:v>
                </c:pt>
                <c:pt idx="3">
                  <c:v>Terrestrial</c:v>
                </c:pt>
              </c:strCache>
            </c:strRef>
          </c:cat>
          <c:val>
            <c:numRef>
              <c:f>('charged aa Amphismenoptera'!$B$39,'charged aa Amphismenoptera'!$D$39,'charged aa Amphismenoptera'!$F$39,'charged aa Amphismenoptera'!$H$39)</c:f>
              <c:numCache>
                <c:formatCode>General</c:formatCode>
                <c:ptCount val="4"/>
                <c:pt idx="0">
                  <c:v>5.4</c:v>
                </c:pt>
                <c:pt idx="1">
                  <c:v>5.75</c:v>
                </c:pt>
                <c:pt idx="2">
                  <c:v>4.4800000000000004</c:v>
                </c:pt>
                <c:pt idx="3">
                  <c:v>1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5A-478A-87B1-F2B3098892BB}"/>
            </c:ext>
          </c:extLst>
        </c:ser>
        <c:ser>
          <c:idx val="1"/>
          <c:order val="1"/>
          <c:tx>
            <c:strRef>
              <c:f>'charged aa Amphismenoptera'!$A$40</c:f>
              <c:strCache>
                <c:ptCount val="1"/>
                <c:pt idx="0">
                  <c:v>pos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charged aa Amphismenoptera'!$C$40,'charged aa Amphismenoptera'!$E$40,'charged aa Amphismenoptera'!$G$40,'charged aa Amphismenoptera'!$I$40)</c:f>
                <c:numCache>
                  <c:formatCode>General</c:formatCode>
                  <c:ptCount val="4"/>
                  <c:pt idx="0">
                    <c:v>2.82</c:v>
                  </c:pt>
                  <c:pt idx="1">
                    <c:v>2.76</c:v>
                  </c:pt>
                  <c:pt idx="2">
                    <c:v>0.36</c:v>
                  </c:pt>
                  <c:pt idx="3">
                    <c:v>0.2</c:v>
                  </c:pt>
                </c:numCache>
              </c:numRef>
            </c:plus>
            <c:minus>
              <c:numRef>
                <c:f>('charged aa Amphismenoptera'!$C$40,'charged aa Amphismenoptera'!$E$40,'charged aa Amphismenoptera'!$G$40,'charged aa Amphismenoptera'!$I$40)</c:f>
                <c:numCache>
                  <c:formatCode>General</c:formatCode>
                  <c:ptCount val="4"/>
                  <c:pt idx="0">
                    <c:v>2.82</c:v>
                  </c:pt>
                  <c:pt idx="1">
                    <c:v>2.76</c:v>
                  </c:pt>
                  <c:pt idx="2">
                    <c:v>0.36</c:v>
                  </c:pt>
                  <c:pt idx="3">
                    <c:v>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charged aa Amphismenoptera'!$B$38,'charged aa Amphismenoptera'!$D$38,'charged aa Amphismenoptera'!$F$38,'charged aa Amphismenoptera'!$H$38)</c:f>
              <c:strCache>
                <c:ptCount val="4"/>
                <c:pt idx="0">
                  <c:v>Aquatic </c:v>
                </c:pt>
                <c:pt idx="1">
                  <c:v>Terrestrial</c:v>
                </c:pt>
                <c:pt idx="2">
                  <c:v>Aquatic </c:v>
                </c:pt>
                <c:pt idx="3">
                  <c:v>Terrestrial</c:v>
                </c:pt>
              </c:strCache>
            </c:strRef>
          </c:cat>
          <c:val>
            <c:numRef>
              <c:f>('charged aa Amphismenoptera'!$B$40,'charged aa Amphismenoptera'!$D$40,'charged aa Amphismenoptera'!$F$40,'charged aa Amphismenoptera'!$H$40)</c:f>
              <c:numCache>
                <c:formatCode>General</c:formatCode>
                <c:ptCount val="4"/>
                <c:pt idx="0">
                  <c:v>12.94</c:v>
                </c:pt>
                <c:pt idx="1">
                  <c:v>13.45</c:v>
                </c:pt>
                <c:pt idx="2">
                  <c:v>5.23</c:v>
                </c:pt>
                <c:pt idx="3">
                  <c:v>0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5A-478A-87B1-F2B309889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6860904"/>
        <c:axId val="753378784"/>
      </c:barChart>
      <c:catAx>
        <c:axId val="4968609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latin typeface="Arial" panose="020B0604020202020204" pitchFamily="34" charset="0"/>
                    <a:cs typeface="Arial" panose="020B0604020202020204" pitchFamily="34" charset="0"/>
                  </a:rPr>
                  <a:t>            Trichoptera                                         </a:t>
                </a:r>
                <a:r>
                  <a:rPr lang="de-DE" baseline="0">
                    <a:latin typeface="Arial" panose="020B0604020202020204" pitchFamily="34" charset="0"/>
                    <a:cs typeface="Arial" panose="020B0604020202020204" pitchFamily="34" charset="0"/>
                  </a:rPr>
                  <a:t>   </a:t>
                </a:r>
                <a:r>
                  <a:rPr lang="de-DE">
                    <a:latin typeface="Arial" panose="020B0604020202020204" pitchFamily="34" charset="0"/>
                    <a:cs typeface="Arial" panose="020B0604020202020204" pitchFamily="34" charset="0"/>
                  </a:rPr>
                  <a:t> Lepidoptera</a:t>
                </a:r>
              </a:p>
            </c:rich>
          </c:tx>
          <c:layout>
            <c:manualLayout>
              <c:xMode val="edge"/>
              <c:yMode val="edge"/>
              <c:x val="0.18442935258092738"/>
              <c:y val="0.763517789442986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753378784"/>
        <c:crosses val="autoZero"/>
        <c:auto val="1"/>
        <c:lblAlgn val="ctr"/>
        <c:lblOffset val="100"/>
        <c:noMultiLvlLbl val="0"/>
      </c:catAx>
      <c:valAx>
        <c:axId val="753378784"/>
        <c:scaling>
          <c:orientation val="minMax"/>
          <c:max val="1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latin typeface="Arial" panose="020B0604020202020204" pitchFamily="34" charset="0"/>
                    <a:cs typeface="Arial" panose="020B0604020202020204" pitchFamily="34" charset="0"/>
                  </a:rPr>
                  <a:t>% of charged amino acids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126562408865558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9686090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297812773403329"/>
          <c:y val="0.16724482356372117"/>
          <c:w val="0.15404374453193351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38225</xdr:colOff>
      <xdr:row>24</xdr:row>
      <xdr:rowOff>19051</xdr:rowOff>
    </xdr:from>
    <xdr:to>
      <xdr:col>5</xdr:col>
      <xdr:colOff>1647825</xdr:colOff>
      <xdr:row>45</xdr:row>
      <xdr:rowOff>285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5B011911-EA97-4DDF-9DC1-20C63B4208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677</cdr:x>
      <cdr:y>0.16063</cdr:y>
    </cdr:from>
    <cdr:to>
      <cdr:x>0.99046</cdr:x>
      <cdr:y>0.16516</cdr:y>
    </cdr:to>
    <cdr:cxnSp macro="">
      <cdr:nvCxnSpPr>
        <cdr:cNvPr id="5" name="Gerader Verbinder 4">
          <a:extLst xmlns:a="http://schemas.openxmlformats.org/drawingml/2006/main">
            <a:ext uri="{FF2B5EF4-FFF2-40B4-BE49-F238E27FC236}">
              <a16:creationId xmlns:a16="http://schemas.microsoft.com/office/drawing/2014/main" id="{53624559-36AF-4FB8-9777-D25CD9188131}"/>
            </a:ext>
          </a:extLst>
        </cdr:cNvPr>
        <cdr:cNvCxnSpPr/>
      </cdr:nvCxnSpPr>
      <cdr:spPr>
        <a:xfrm xmlns:a="http://schemas.openxmlformats.org/drawingml/2006/main" flipV="1">
          <a:off x="104775" y="676274"/>
          <a:ext cx="6084000" cy="1905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bg2">
              <a:lumMod val="7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01118</cdr:x>
      <cdr:y>0.7089</cdr:y>
    </cdr:from>
    <cdr:to>
      <cdr:x>0.98487</cdr:x>
      <cdr:y>0.71342</cdr:y>
    </cdr:to>
    <cdr:cxnSp macro="">
      <cdr:nvCxnSpPr>
        <cdr:cNvPr id="6" name="Gerader Verbinder 5">
          <a:extLst xmlns:a="http://schemas.openxmlformats.org/drawingml/2006/main">
            <a:ext uri="{FF2B5EF4-FFF2-40B4-BE49-F238E27FC236}">
              <a16:creationId xmlns:a16="http://schemas.microsoft.com/office/drawing/2014/main" id="{7464C099-B70C-44B2-8E23-7FFDD3054D22}"/>
            </a:ext>
          </a:extLst>
        </cdr:cNvPr>
        <cdr:cNvCxnSpPr/>
      </cdr:nvCxnSpPr>
      <cdr:spPr>
        <a:xfrm xmlns:a="http://schemas.openxmlformats.org/drawingml/2006/main" flipV="1">
          <a:off x="69850" y="2984500"/>
          <a:ext cx="6084000" cy="1905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bg2">
              <a:lumMod val="75000"/>
            </a:schemeClr>
          </a:solidFill>
          <a:prstDash val="dashDot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841</cdr:x>
      <cdr:y>0.88235</cdr:y>
    </cdr:from>
    <cdr:to>
      <cdr:x>0.6814</cdr:x>
      <cdr:y>0.93665</cdr:y>
    </cdr:to>
    <cdr:sp macro="" textlink="">
      <cdr:nvSpPr>
        <cdr:cNvPr id="7" name="Rechteck 6">
          <a:extLst xmlns:a="http://schemas.openxmlformats.org/drawingml/2006/main">
            <a:ext uri="{FF2B5EF4-FFF2-40B4-BE49-F238E27FC236}">
              <a16:creationId xmlns:a16="http://schemas.microsoft.com/office/drawing/2014/main" id="{AA76A86B-53CA-4C05-8DDF-A1B0D3FA7FEE}"/>
            </a:ext>
          </a:extLst>
        </cdr:cNvPr>
        <cdr:cNvSpPr/>
      </cdr:nvSpPr>
      <cdr:spPr>
        <a:xfrm xmlns:a="http://schemas.openxmlformats.org/drawingml/2006/main">
          <a:off x="3676650" y="3714750"/>
          <a:ext cx="581025" cy="22859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22225">
          <a:solidFill>
            <a:srgbClr val="FF0000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de-DE"/>
        </a:p>
      </cdr:txBody>
    </cdr:sp>
  </cdr:relSizeAnchor>
  <cdr:relSizeAnchor xmlns:cdr="http://schemas.openxmlformats.org/drawingml/2006/chartDrawing">
    <cdr:from>
      <cdr:x>0.02185</cdr:x>
      <cdr:y>0.30166</cdr:y>
    </cdr:from>
    <cdr:to>
      <cdr:x>0.99554</cdr:x>
      <cdr:y>0.30618</cdr:y>
    </cdr:to>
    <cdr:cxnSp macro="">
      <cdr:nvCxnSpPr>
        <cdr:cNvPr id="8" name="Gerader Verbinder 7">
          <a:extLst xmlns:a="http://schemas.openxmlformats.org/drawingml/2006/main">
            <a:ext uri="{FF2B5EF4-FFF2-40B4-BE49-F238E27FC236}">
              <a16:creationId xmlns:a16="http://schemas.microsoft.com/office/drawing/2014/main" id="{65E91563-F024-48DC-85C3-2E8EE96AA188}"/>
            </a:ext>
          </a:extLst>
        </cdr:cNvPr>
        <cdr:cNvCxnSpPr/>
      </cdr:nvCxnSpPr>
      <cdr:spPr>
        <a:xfrm xmlns:a="http://schemas.openxmlformats.org/drawingml/2006/main" flipV="1">
          <a:off x="136525" y="1270000"/>
          <a:ext cx="6084000" cy="1905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bg2">
              <a:lumMod val="75000"/>
            </a:schemeClr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52562</xdr:colOff>
      <xdr:row>43</xdr:row>
      <xdr:rowOff>171450</xdr:rowOff>
    </xdr:from>
    <xdr:to>
      <xdr:col>6</xdr:col>
      <xdr:colOff>1404937</xdr:colOff>
      <xdr:row>57</xdr:row>
      <xdr:rowOff>1143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2D8BA0C8-90CF-41A2-9816-6ABE4030A9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6EF33-DBBF-4064-B48B-E4E908DBB999}">
  <dimension ref="A1:V23"/>
  <sheetViews>
    <sheetView tabSelected="1" topLeftCell="C1" workbookViewId="0">
      <selection activeCell="G11" sqref="G11"/>
    </sheetView>
  </sheetViews>
  <sheetFormatPr baseColWidth="10" defaultColWidth="9" defaultRowHeight="15.75" x14ac:dyDescent="0.25"/>
  <cols>
    <col min="1" max="22" width="25.625" style="8" customWidth="1"/>
    <col min="23" max="16384" width="9" style="8"/>
  </cols>
  <sheetData>
    <row r="1" spans="1:22" s="1" customFormat="1" x14ac:dyDescent="0.25">
      <c r="B1" s="29" t="s">
        <v>39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9"/>
      <c r="O1" s="29" t="s">
        <v>37</v>
      </c>
      <c r="P1" s="29"/>
      <c r="Q1" s="9"/>
      <c r="R1" s="29" t="s">
        <v>38</v>
      </c>
      <c r="S1" s="29"/>
      <c r="T1" s="29"/>
    </row>
    <row r="2" spans="1:22" s="1" customFormat="1" x14ac:dyDescent="0.25">
      <c r="A2" s="1" t="s">
        <v>19</v>
      </c>
      <c r="B2" s="3" t="s">
        <v>61</v>
      </c>
      <c r="C2" s="3" t="s">
        <v>40</v>
      </c>
      <c r="D2" s="3"/>
      <c r="E2" s="5" t="s">
        <v>28</v>
      </c>
      <c r="F2" s="5" t="s">
        <v>29</v>
      </c>
      <c r="G2" s="5" t="s">
        <v>27</v>
      </c>
      <c r="H2" s="5" t="s">
        <v>65</v>
      </c>
      <c r="I2" s="4" t="s">
        <v>25</v>
      </c>
      <c r="J2" s="5" t="s">
        <v>26</v>
      </c>
      <c r="K2" s="3" t="s">
        <v>60</v>
      </c>
      <c r="L2" s="3" t="s">
        <v>36</v>
      </c>
      <c r="M2" s="3" t="s">
        <v>31</v>
      </c>
      <c r="N2" s="3"/>
      <c r="O2" s="4" t="s">
        <v>23</v>
      </c>
      <c r="P2" s="4" t="s">
        <v>59</v>
      </c>
      <c r="Q2" s="4"/>
      <c r="R2" s="4" t="s">
        <v>20</v>
      </c>
      <c r="S2" s="4" t="s">
        <v>21</v>
      </c>
      <c r="T2" s="4" t="s">
        <v>22</v>
      </c>
    </row>
    <row r="3" spans="1:22" x14ac:dyDescent="0.25">
      <c r="A3" s="6" t="s">
        <v>7</v>
      </c>
      <c r="B3" s="7">
        <v>0.33300000000000002</v>
      </c>
      <c r="C3" s="7">
        <v>0.29199999999999998</v>
      </c>
      <c r="D3" s="7"/>
      <c r="E3" s="7">
        <v>0.29499999999999998</v>
      </c>
      <c r="F3" s="7">
        <v>0.313</v>
      </c>
      <c r="G3" s="7">
        <v>0.27700000000000002</v>
      </c>
      <c r="H3" s="7">
        <v>0.26900000000000002</v>
      </c>
      <c r="I3" s="7">
        <v>0.29499999999999998</v>
      </c>
      <c r="J3" s="7">
        <v>0.317</v>
      </c>
      <c r="K3" s="7">
        <v>0.36099999999999999</v>
      </c>
      <c r="L3" s="7">
        <v>0.27800000000000002</v>
      </c>
      <c r="M3" s="7">
        <v>0.22500000000000001</v>
      </c>
      <c r="N3" s="7"/>
      <c r="O3" s="7">
        <v>0.35599999999999998</v>
      </c>
      <c r="P3" s="7">
        <v>0.315</v>
      </c>
      <c r="Q3" s="7"/>
      <c r="R3" s="7">
        <v>0.21199999999999999</v>
      </c>
      <c r="S3" s="7">
        <v>0.245</v>
      </c>
      <c r="T3" s="7">
        <v>0.251</v>
      </c>
    </row>
    <row r="4" spans="1:22" x14ac:dyDescent="0.25">
      <c r="A4" s="6" t="s">
        <v>14</v>
      </c>
      <c r="B4" s="7">
        <v>0.13800000000000001</v>
      </c>
      <c r="C4" s="7">
        <v>0.14399999999999999</v>
      </c>
      <c r="D4" s="7"/>
      <c r="E4" s="7">
        <v>0.154</v>
      </c>
      <c r="F4" s="7">
        <v>0.14899999999999999</v>
      </c>
      <c r="G4" s="7">
        <v>0.17199999999999999</v>
      </c>
      <c r="H4" s="7">
        <v>0.157</v>
      </c>
      <c r="I4" s="7">
        <v>0.151</v>
      </c>
      <c r="J4" s="7">
        <v>0.129</v>
      </c>
      <c r="K4" s="7">
        <v>0.08</v>
      </c>
      <c r="L4" s="7">
        <v>0.14799999999999999</v>
      </c>
      <c r="M4" s="7">
        <v>0.222</v>
      </c>
      <c r="N4" s="7"/>
      <c r="O4" s="7">
        <v>9.2999999999999999E-2</v>
      </c>
      <c r="P4" s="7">
        <v>0.14899999999999999</v>
      </c>
      <c r="Q4" s="7"/>
      <c r="R4" s="7">
        <v>0.11899999999999999</v>
      </c>
      <c r="S4" s="7">
        <v>0.123</v>
      </c>
      <c r="T4" s="7">
        <v>0.111</v>
      </c>
    </row>
    <row r="5" spans="1:22" x14ac:dyDescent="0.25">
      <c r="A5" s="6" t="s">
        <v>1</v>
      </c>
      <c r="B5" s="7">
        <v>0.10100000000000001</v>
      </c>
      <c r="C5" s="7">
        <v>0.13</v>
      </c>
      <c r="D5" s="7"/>
      <c r="E5" s="7">
        <v>0.13900000000000001</v>
      </c>
      <c r="F5" s="7">
        <v>0.128</v>
      </c>
      <c r="G5" s="7">
        <v>0.14699999999999999</v>
      </c>
      <c r="H5" s="7">
        <v>0.15</v>
      </c>
      <c r="I5" s="7">
        <v>0.127</v>
      </c>
      <c r="J5" s="7">
        <v>9.6000000000000002E-2</v>
      </c>
      <c r="K5" s="7">
        <v>9.5000000000000001E-2</v>
      </c>
      <c r="L5" s="7">
        <v>0.11600000000000001</v>
      </c>
      <c r="M5" s="7">
        <v>0.11600000000000001</v>
      </c>
      <c r="N5" s="7"/>
      <c r="O5" s="7">
        <v>0.06</v>
      </c>
      <c r="P5" s="7">
        <v>0.09</v>
      </c>
      <c r="Q5" s="7"/>
      <c r="R5" s="7">
        <v>9.9000000000000005E-2</v>
      </c>
      <c r="S5" s="7">
        <v>0.111</v>
      </c>
      <c r="T5" s="7">
        <v>7.2999999999999995E-2</v>
      </c>
    </row>
    <row r="6" spans="1:22" x14ac:dyDescent="0.25">
      <c r="A6" s="6" t="s">
        <v>18</v>
      </c>
      <c r="B6" s="7">
        <v>6.9000000000000006E-2</v>
      </c>
      <c r="C6" s="7">
        <v>7.6999999999999999E-2</v>
      </c>
      <c r="D6" s="7"/>
      <c r="E6" s="7">
        <v>0.10299999999999999</v>
      </c>
      <c r="F6" s="7">
        <v>9.7000000000000003E-2</v>
      </c>
      <c r="G6" s="7">
        <v>0.105</v>
      </c>
      <c r="H6" s="7">
        <v>0.104</v>
      </c>
      <c r="I6" s="7">
        <v>8.5000000000000006E-2</v>
      </c>
      <c r="J6" s="7">
        <v>9.0999999999999998E-2</v>
      </c>
      <c r="K6" s="7">
        <v>2.9000000000000001E-2</v>
      </c>
      <c r="L6" s="7">
        <v>9.1999999999999998E-2</v>
      </c>
      <c r="M6" s="7">
        <v>7.0999999999999994E-2</v>
      </c>
      <c r="N6" s="7"/>
      <c r="O6" s="7">
        <v>5.1999999999999998E-2</v>
      </c>
      <c r="P6" s="7">
        <v>7.2999999999999995E-2</v>
      </c>
      <c r="Q6" s="7"/>
      <c r="R6" s="7">
        <v>8.4000000000000005E-2</v>
      </c>
      <c r="S6" s="7">
        <v>0.08</v>
      </c>
      <c r="T6" s="7">
        <v>8.8999999999999996E-2</v>
      </c>
    </row>
    <row r="7" spans="1:22" x14ac:dyDescent="0.25">
      <c r="A7" s="6" t="s">
        <v>9</v>
      </c>
      <c r="B7" s="7">
        <v>4.7E-2</v>
      </c>
      <c r="C7" s="7">
        <v>8.2000000000000003E-2</v>
      </c>
      <c r="D7" s="7"/>
      <c r="E7" s="7">
        <v>4.3999999999999997E-2</v>
      </c>
      <c r="F7" s="7">
        <v>3.4000000000000002E-2</v>
      </c>
      <c r="G7" s="7">
        <v>4.4999999999999998E-2</v>
      </c>
      <c r="H7" s="7">
        <v>5.8999999999999997E-2</v>
      </c>
      <c r="I7" s="7">
        <v>0.05</v>
      </c>
      <c r="J7" s="7">
        <v>3.5999999999999997E-2</v>
      </c>
      <c r="K7" s="7">
        <v>4.3999999999999997E-2</v>
      </c>
      <c r="L7" s="7">
        <v>4.5999999999999999E-2</v>
      </c>
      <c r="M7" s="7">
        <v>4.7E-2</v>
      </c>
      <c r="N7" s="7"/>
      <c r="O7" s="7">
        <v>8.1000000000000003E-2</v>
      </c>
      <c r="P7" s="7">
        <v>6.5000000000000002E-2</v>
      </c>
      <c r="Q7" s="7"/>
      <c r="R7" s="7">
        <v>5.2999999999999999E-2</v>
      </c>
      <c r="S7" s="7">
        <v>4.9000000000000002E-2</v>
      </c>
      <c r="T7" s="7">
        <v>5.3999999999999999E-2</v>
      </c>
    </row>
    <row r="8" spans="1:22" x14ac:dyDescent="0.25">
      <c r="A8" s="6" t="s">
        <v>10</v>
      </c>
      <c r="B8" s="7">
        <v>0.1</v>
      </c>
      <c r="C8" s="7">
        <v>0.13300000000000001</v>
      </c>
      <c r="D8" s="7"/>
      <c r="E8" s="7">
        <v>0.06</v>
      </c>
      <c r="F8" s="7">
        <v>7.6999999999999999E-2</v>
      </c>
      <c r="G8" s="7">
        <v>5.5E-2</v>
      </c>
      <c r="H8" s="7">
        <v>5.7000000000000002E-2</v>
      </c>
      <c r="I8" s="7">
        <v>7.8E-2</v>
      </c>
      <c r="J8" s="7">
        <v>8.8999999999999996E-2</v>
      </c>
      <c r="K8" s="7">
        <v>0.107</v>
      </c>
      <c r="L8" s="7">
        <v>2.5999999999999999E-2</v>
      </c>
      <c r="M8" s="7">
        <v>2.5999999999999999E-2</v>
      </c>
      <c r="N8" s="7"/>
      <c r="O8" s="7">
        <v>0.108</v>
      </c>
      <c r="P8" s="7">
        <v>9.4E-2</v>
      </c>
      <c r="Q8" s="7"/>
      <c r="R8" s="7">
        <v>5.6000000000000001E-2</v>
      </c>
      <c r="S8" s="7">
        <v>4.2000000000000003E-2</v>
      </c>
      <c r="T8" s="7">
        <v>5.8000000000000003E-2</v>
      </c>
    </row>
    <row r="9" spans="1:22" x14ac:dyDescent="0.25">
      <c r="A9" s="6" t="s">
        <v>13</v>
      </c>
      <c r="B9" s="7">
        <v>2.4E-2</v>
      </c>
      <c r="C9" s="7">
        <v>1.7000000000000001E-2</v>
      </c>
      <c r="D9" s="7"/>
      <c r="E9" s="7">
        <v>0.05</v>
      </c>
      <c r="F9" s="7">
        <v>5.1999999999999998E-2</v>
      </c>
      <c r="G9" s="7">
        <v>0.04</v>
      </c>
      <c r="H9" s="7">
        <v>5.1999999999999998E-2</v>
      </c>
      <c r="I9" s="7">
        <v>3.6999999999999998E-2</v>
      </c>
      <c r="J9" s="7">
        <v>5.6000000000000001E-2</v>
      </c>
      <c r="K9" s="7">
        <v>0.124</v>
      </c>
      <c r="L9" s="7">
        <v>6.2E-2</v>
      </c>
      <c r="M9" s="7">
        <v>4.3999999999999997E-2</v>
      </c>
      <c r="N9" s="7"/>
      <c r="O9" s="7">
        <v>2.1000000000000001E-2</v>
      </c>
      <c r="P9" s="7">
        <v>2.7E-2</v>
      </c>
      <c r="Q9" s="7"/>
      <c r="R9" s="7">
        <v>0.10100000000000001</v>
      </c>
      <c r="S9" s="7">
        <v>9.9000000000000005E-2</v>
      </c>
      <c r="T9" s="7">
        <v>0.123</v>
      </c>
      <c r="U9" s="7"/>
      <c r="V9" s="27"/>
    </row>
    <row r="10" spans="1:22" x14ac:dyDescent="0.25">
      <c r="A10" s="6" t="s">
        <v>6</v>
      </c>
      <c r="B10" s="7">
        <v>2.8000000000000001E-2</v>
      </c>
      <c r="C10" s="7">
        <v>3.3000000000000002E-2</v>
      </c>
      <c r="D10" s="7"/>
      <c r="E10" s="7">
        <v>3.1E-2</v>
      </c>
      <c r="F10" s="7">
        <v>2.9000000000000001E-2</v>
      </c>
      <c r="G10" s="7">
        <v>3.2000000000000001E-2</v>
      </c>
      <c r="H10" s="7">
        <v>3.1E-2</v>
      </c>
      <c r="I10" s="7">
        <v>2.8000000000000001E-2</v>
      </c>
      <c r="J10" s="7">
        <v>2.7E-2</v>
      </c>
      <c r="K10" s="7">
        <v>1.2E-2</v>
      </c>
      <c r="L10" s="7">
        <v>0.04</v>
      </c>
      <c r="M10" s="7">
        <v>4.2999999999999997E-2</v>
      </c>
      <c r="N10" s="7"/>
      <c r="O10" s="7">
        <v>2.5999999999999999E-2</v>
      </c>
      <c r="P10" s="7">
        <v>2.4E-2</v>
      </c>
      <c r="Q10" s="7"/>
      <c r="R10" s="7">
        <v>2.7E-2</v>
      </c>
      <c r="S10" s="7">
        <v>2.7E-2</v>
      </c>
      <c r="T10" s="7">
        <v>2.4E-2</v>
      </c>
    </row>
    <row r="11" spans="1:22" x14ac:dyDescent="0.25">
      <c r="A11" s="6" t="s">
        <v>16</v>
      </c>
      <c r="B11" s="7">
        <v>1.9E-2</v>
      </c>
      <c r="C11" s="7">
        <v>5.0000000000000001E-3</v>
      </c>
      <c r="D11" s="7"/>
      <c r="E11" s="7">
        <v>2.8000000000000001E-2</v>
      </c>
      <c r="F11" s="7">
        <v>0.03</v>
      </c>
      <c r="G11" s="7">
        <v>2.9000000000000001E-2</v>
      </c>
      <c r="H11" s="7">
        <v>2.9000000000000001E-2</v>
      </c>
      <c r="I11" s="7">
        <v>2.8000000000000001E-2</v>
      </c>
      <c r="J11" s="7">
        <v>7.0000000000000001E-3</v>
      </c>
      <c r="K11" s="7">
        <v>0</v>
      </c>
      <c r="L11" s="7">
        <v>1.2999999999999999E-2</v>
      </c>
      <c r="M11" s="7">
        <v>2.4E-2</v>
      </c>
      <c r="N11" s="7"/>
      <c r="O11" s="7">
        <v>1.6E-2</v>
      </c>
      <c r="P11" s="7">
        <v>1.0999999999999999E-2</v>
      </c>
      <c r="Q11" s="7"/>
      <c r="R11" s="7">
        <v>1.2E-2</v>
      </c>
      <c r="S11" s="7">
        <v>2.5999999999999999E-2</v>
      </c>
      <c r="T11" s="7">
        <v>1.7999999999999999E-2</v>
      </c>
    </row>
    <row r="12" spans="1:22" x14ac:dyDescent="0.25">
      <c r="A12" s="6" t="s">
        <v>3</v>
      </c>
      <c r="B12" s="7">
        <v>3.1E-2</v>
      </c>
      <c r="C12" s="7">
        <v>2.3E-2</v>
      </c>
      <c r="D12" s="7"/>
      <c r="E12" s="7">
        <v>2.4E-2</v>
      </c>
      <c r="F12" s="7">
        <v>2.4E-2</v>
      </c>
      <c r="G12" s="7">
        <v>1.9E-2</v>
      </c>
      <c r="H12" s="7">
        <v>2.5000000000000001E-2</v>
      </c>
      <c r="I12" s="7">
        <v>2.9000000000000001E-2</v>
      </c>
      <c r="J12" s="7">
        <v>1.4E-2</v>
      </c>
      <c r="K12" s="7">
        <v>4.8000000000000001E-2</v>
      </c>
      <c r="L12" s="7">
        <v>1.4E-2</v>
      </c>
      <c r="M12" s="7">
        <v>2.7E-2</v>
      </c>
      <c r="N12" s="7"/>
      <c r="O12" s="7">
        <v>1.7999999999999999E-2</v>
      </c>
      <c r="P12" s="7">
        <v>1.2E-2</v>
      </c>
      <c r="Q12" s="7"/>
      <c r="R12" s="7">
        <v>3.5000000000000003E-2</v>
      </c>
      <c r="S12" s="7">
        <v>0.05</v>
      </c>
      <c r="T12" s="7">
        <v>1.6E-2</v>
      </c>
    </row>
    <row r="13" spans="1:22" x14ac:dyDescent="0.25">
      <c r="A13" s="6" t="s">
        <v>11</v>
      </c>
      <c r="B13" s="7">
        <v>1.4E-2</v>
      </c>
      <c r="C13" s="7">
        <v>2.4E-2</v>
      </c>
      <c r="D13" s="7"/>
      <c r="E13" s="7">
        <v>1.7000000000000001E-2</v>
      </c>
      <c r="F13" s="7">
        <v>1.7000000000000001E-2</v>
      </c>
      <c r="G13" s="7">
        <v>2.1999999999999999E-2</v>
      </c>
      <c r="H13" s="7">
        <v>2.1000000000000001E-2</v>
      </c>
      <c r="I13" s="7">
        <v>1.7999999999999999E-2</v>
      </c>
      <c r="J13" s="7">
        <v>3.2000000000000001E-2</v>
      </c>
      <c r="K13" s="7">
        <v>1.4E-2</v>
      </c>
      <c r="L13" s="7">
        <v>2.1999999999999999E-2</v>
      </c>
      <c r="M13" s="7">
        <v>2.5999999999999999E-2</v>
      </c>
      <c r="N13" s="7"/>
      <c r="O13" s="7">
        <v>1.6E-2</v>
      </c>
      <c r="P13" s="7">
        <v>0.01</v>
      </c>
      <c r="Q13" s="7"/>
      <c r="R13" s="7">
        <v>1.9E-2</v>
      </c>
      <c r="S13" s="7">
        <v>0.01</v>
      </c>
      <c r="T13" s="7">
        <v>2.1000000000000001E-2</v>
      </c>
    </row>
    <row r="14" spans="1:22" x14ac:dyDescent="0.25">
      <c r="A14" s="6" t="s">
        <v>15</v>
      </c>
      <c r="B14" s="7">
        <v>1.7000000000000001E-2</v>
      </c>
      <c r="C14" s="7">
        <v>2.4E-2</v>
      </c>
      <c r="D14" s="7"/>
      <c r="E14" s="7">
        <v>1.6E-2</v>
      </c>
      <c r="F14" s="7">
        <v>1.4E-2</v>
      </c>
      <c r="G14" s="7">
        <v>0.02</v>
      </c>
      <c r="H14" s="7">
        <v>1.9E-2</v>
      </c>
      <c r="I14" s="7">
        <v>1.7000000000000001E-2</v>
      </c>
      <c r="J14" s="7">
        <v>1.0999999999999999E-2</v>
      </c>
      <c r="K14" s="7">
        <v>1.4E-2</v>
      </c>
      <c r="L14" s="7">
        <v>1.4E-2</v>
      </c>
      <c r="M14" s="7">
        <v>1.9E-2</v>
      </c>
      <c r="N14" s="7"/>
      <c r="O14" s="7">
        <v>3.2000000000000001E-2</v>
      </c>
      <c r="P14" s="7">
        <v>2.8000000000000001E-2</v>
      </c>
      <c r="Q14" s="7"/>
      <c r="R14" s="7">
        <v>3.4000000000000002E-2</v>
      </c>
      <c r="S14" s="7">
        <v>2.5000000000000001E-2</v>
      </c>
      <c r="T14" s="7">
        <v>2.8000000000000001E-2</v>
      </c>
    </row>
    <row r="15" spans="1:22" x14ac:dyDescent="0.25">
      <c r="A15" s="6" t="s">
        <v>17</v>
      </c>
      <c r="B15" s="7">
        <v>6.5000000000000002E-2</v>
      </c>
      <c r="C15" s="7">
        <v>5.0000000000000001E-3</v>
      </c>
      <c r="D15" s="7"/>
      <c r="E15" s="7">
        <v>3.1E-2</v>
      </c>
      <c r="F15" s="7">
        <v>0.03</v>
      </c>
      <c r="G15" s="7">
        <v>2.9000000000000001E-2</v>
      </c>
      <c r="H15" s="7">
        <v>1.9E-2</v>
      </c>
      <c r="I15" s="7">
        <v>0.05</v>
      </c>
      <c r="J15" s="7">
        <v>1.7999999999999999E-2</v>
      </c>
      <c r="K15" s="7">
        <v>2.8000000000000001E-2</v>
      </c>
      <c r="L15" s="7">
        <v>7.0999999999999994E-2</v>
      </c>
      <c r="M15" s="7">
        <v>8.6999999999999994E-2</v>
      </c>
      <c r="N15" s="7"/>
      <c r="O15" s="7">
        <v>1.0999999999999999E-2</v>
      </c>
      <c r="P15" s="7">
        <v>3.7999999999999999E-2</v>
      </c>
      <c r="Q15" s="7"/>
      <c r="R15" s="7">
        <v>6.6000000000000003E-2</v>
      </c>
      <c r="S15" s="7">
        <v>3.3000000000000002E-2</v>
      </c>
      <c r="T15" s="7">
        <v>5.3999999999999999E-2</v>
      </c>
    </row>
    <row r="16" spans="1:22" x14ac:dyDescent="0.25">
      <c r="A16" s="6" t="s">
        <v>5</v>
      </c>
      <c r="B16" s="7">
        <v>1E-3</v>
      </c>
      <c r="C16" s="7">
        <v>1E-3</v>
      </c>
      <c r="D16" s="7"/>
      <c r="E16" s="7">
        <v>2E-3</v>
      </c>
      <c r="F16" s="7">
        <v>2E-3</v>
      </c>
      <c r="G16" s="7">
        <v>1E-3</v>
      </c>
      <c r="H16" s="7">
        <v>2E-3</v>
      </c>
      <c r="I16" s="7">
        <v>1E-3</v>
      </c>
      <c r="J16" s="7">
        <v>4.0000000000000001E-3</v>
      </c>
      <c r="K16" s="7">
        <v>5.0000000000000001E-3</v>
      </c>
      <c r="L16" s="7">
        <v>1E-3</v>
      </c>
      <c r="M16" s="7">
        <v>1E-3</v>
      </c>
      <c r="N16" s="7"/>
      <c r="O16" s="7">
        <v>2.1000000000000001E-2</v>
      </c>
      <c r="P16" s="7">
        <v>1E-3</v>
      </c>
      <c r="Q16" s="7"/>
      <c r="R16" s="7">
        <v>8.9999999999999993E-3</v>
      </c>
      <c r="S16" s="7">
        <v>1E-3</v>
      </c>
      <c r="T16" s="7">
        <v>4.0000000000000001E-3</v>
      </c>
    </row>
    <row r="17" spans="1:20" x14ac:dyDescent="0.25">
      <c r="A17" s="6" t="s">
        <v>8</v>
      </c>
      <c r="B17" s="7">
        <v>8.0000000000000002E-3</v>
      </c>
      <c r="C17" s="7">
        <v>1E-3</v>
      </c>
      <c r="D17" s="7"/>
      <c r="E17" s="7">
        <v>1E-3</v>
      </c>
      <c r="F17" s="7">
        <v>1E-3</v>
      </c>
      <c r="G17" s="7">
        <v>1E-3</v>
      </c>
      <c r="H17" s="7">
        <v>1E-3</v>
      </c>
      <c r="I17" s="7">
        <v>2E-3</v>
      </c>
      <c r="J17" s="7">
        <v>6.0999999999999999E-2</v>
      </c>
      <c r="K17" s="7">
        <v>2.8000000000000001E-2</v>
      </c>
      <c r="L17" s="7">
        <v>2.7E-2</v>
      </c>
      <c r="M17" s="7">
        <v>8.9999999999999993E-3</v>
      </c>
      <c r="N17" s="7"/>
      <c r="O17" s="7">
        <v>7.0000000000000007E-2</v>
      </c>
      <c r="P17" s="7">
        <v>3.5000000000000003E-2</v>
      </c>
      <c r="Q17" s="7"/>
      <c r="R17" s="7">
        <v>0.03</v>
      </c>
      <c r="S17" s="7">
        <v>7.0000000000000001E-3</v>
      </c>
      <c r="T17" s="7">
        <v>2.4E-2</v>
      </c>
    </row>
    <row r="18" spans="1:20" x14ac:dyDescent="0.25">
      <c r="A18" s="6" t="s">
        <v>0</v>
      </c>
      <c r="B18" s="7">
        <v>1E-3</v>
      </c>
      <c r="C18" s="7">
        <v>1E-3</v>
      </c>
      <c r="D18" s="7"/>
      <c r="E18" s="7">
        <v>2E-3</v>
      </c>
      <c r="F18" s="7">
        <v>2E-3</v>
      </c>
      <c r="G18" s="7">
        <v>4.0000000000000001E-3</v>
      </c>
      <c r="H18" s="7">
        <v>1E-3</v>
      </c>
      <c r="I18" s="7">
        <v>2E-3</v>
      </c>
      <c r="J18" s="7">
        <v>0.01</v>
      </c>
      <c r="K18" s="7">
        <v>8.9999999999999993E-3</v>
      </c>
      <c r="L18" s="7">
        <v>2.9000000000000001E-2</v>
      </c>
      <c r="M18" s="7">
        <v>6.0000000000000001E-3</v>
      </c>
      <c r="N18" s="7"/>
      <c r="O18" s="7">
        <v>1.0999999999999999E-2</v>
      </c>
      <c r="P18" s="7">
        <v>2.4E-2</v>
      </c>
      <c r="Q18" s="7"/>
      <c r="R18" s="7">
        <v>3.9E-2</v>
      </c>
      <c r="S18" s="7">
        <v>3.7999999999999999E-2</v>
      </c>
      <c r="T18" s="7">
        <v>4.9000000000000002E-2</v>
      </c>
    </row>
    <row r="19" spans="1:20" x14ac:dyDescent="0.25">
      <c r="A19" s="6" t="s">
        <v>2</v>
      </c>
      <c r="B19" s="7">
        <v>1E-3</v>
      </c>
      <c r="C19" s="7">
        <v>1E-3</v>
      </c>
      <c r="D19" s="7"/>
      <c r="E19" s="7">
        <v>1E-3</v>
      </c>
      <c r="F19" s="7">
        <v>1E-3</v>
      </c>
      <c r="G19" s="7">
        <v>1E-3</v>
      </c>
      <c r="H19" s="7">
        <v>1E-3</v>
      </c>
      <c r="I19" s="7">
        <v>1E-3</v>
      </c>
      <c r="J19" s="7">
        <v>1E-3</v>
      </c>
      <c r="K19" s="7">
        <v>1E-3</v>
      </c>
      <c r="L19" s="7">
        <v>1E-3</v>
      </c>
      <c r="M19" s="7">
        <v>3.0000000000000001E-3</v>
      </c>
      <c r="N19" s="7"/>
      <c r="O19" s="7">
        <v>8.0000000000000002E-3</v>
      </c>
      <c r="P19" s="7">
        <v>2E-3</v>
      </c>
      <c r="Q19" s="7"/>
      <c r="R19" s="7">
        <v>2E-3</v>
      </c>
      <c r="S19" s="7">
        <v>1E-3</v>
      </c>
      <c r="T19" s="7">
        <v>1E-3</v>
      </c>
    </row>
    <row r="20" spans="1:20" x14ac:dyDescent="0.25">
      <c r="A20" s="6" t="s">
        <v>12</v>
      </c>
      <c r="B20" s="7">
        <v>0</v>
      </c>
      <c r="C20" s="7">
        <v>5.0000000000000001E-3</v>
      </c>
      <c r="D20" s="7"/>
      <c r="E20" s="7">
        <v>3.0000000000000001E-3</v>
      </c>
      <c r="F20" s="7">
        <v>1E-3</v>
      </c>
      <c r="G20" s="7">
        <v>1E-3</v>
      </c>
      <c r="H20" s="7">
        <v>1E-3</v>
      </c>
      <c r="I20" s="7">
        <v>1E-3</v>
      </c>
      <c r="J20" s="7">
        <v>1E-3</v>
      </c>
      <c r="K20" s="7">
        <v>1E-3</v>
      </c>
      <c r="L20" s="7">
        <v>1E-3</v>
      </c>
      <c r="M20" s="7">
        <v>2E-3</v>
      </c>
      <c r="N20" s="7"/>
      <c r="O20" s="7">
        <v>0</v>
      </c>
      <c r="P20" s="7">
        <v>0</v>
      </c>
      <c r="Q20" s="7"/>
      <c r="R20" s="7">
        <v>1E-3</v>
      </c>
      <c r="S20" s="7">
        <v>3.2000000000000001E-2</v>
      </c>
      <c r="T20" s="7">
        <v>1E-3</v>
      </c>
    </row>
    <row r="21" spans="1:20" x14ac:dyDescent="0.25">
      <c r="A21" s="6" t="s">
        <v>4</v>
      </c>
      <c r="B21" s="7">
        <v>0</v>
      </c>
      <c r="C21" s="7">
        <v>0</v>
      </c>
      <c r="D21" s="7"/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1E-3</v>
      </c>
      <c r="M21" s="7">
        <v>0</v>
      </c>
      <c r="N21" s="7"/>
      <c r="O21" s="7">
        <v>1E-3</v>
      </c>
      <c r="P21" s="7">
        <v>1E-3</v>
      </c>
      <c r="Q21" s="7"/>
      <c r="R21" s="7">
        <v>1E-3</v>
      </c>
      <c r="S21" s="7">
        <v>1E-3</v>
      </c>
      <c r="T21" s="7">
        <v>1E-3</v>
      </c>
    </row>
    <row r="23" spans="1:20" s="28" customFormat="1" x14ac:dyDescent="0.25">
      <c r="A23" s="28" t="s">
        <v>64</v>
      </c>
    </row>
  </sheetData>
  <mergeCells count="3">
    <mergeCell ref="R1:T1"/>
    <mergeCell ref="B1:M1"/>
    <mergeCell ref="O1:P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C4322-F67C-43C6-9A66-262996FED627}">
  <dimension ref="A1:Q40"/>
  <sheetViews>
    <sheetView workbookViewId="0">
      <selection activeCell="D2" sqref="D2"/>
    </sheetView>
  </sheetViews>
  <sheetFormatPr baseColWidth="10" defaultRowHeight="15.75" x14ac:dyDescent="0.25"/>
  <cols>
    <col min="1" max="17" width="25.625" customWidth="1"/>
  </cols>
  <sheetData>
    <row r="1" spans="1:17" x14ac:dyDescent="0.25">
      <c r="B1" s="11" t="s">
        <v>62</v>
      </c>
    </row>
    <row r="2" spans="1:17" x14ac:dyDescent="0.25">
      <c r="A2" s="2" t="s">
        <v>19</v>
      </c>
      <c r="B2" s="3" t="s">
        <v>31</v>
      </c>
      <c r="C2" s="5" t="s">
        <v>26</v>
      </c>
      <c r="D2" s="5" t="s">
        <v>65</v>
      </c>
      <c r="E2" s="4" t="s">
        <v>25</v>
      </c>
      <c r="F2" s="5" t="s">
        <v>27</v>
      </c>
      <c r="G2" s="5" t="s">
        <v>28</v>
      </c>
      <c r="H2" s="5" t="s">
        <v>29</v>
      </c>
      <c r="I2" s="3" t="s">
        <v>36</v>
      </c>
      <c r="J2" s="3" t="s">
        <v>30</v>
      </c>
      <c r="K2" s="4" t="s">
        <v>23</v>
      </c>
      <c r="L2" s="4" t="s">
        <v>24</v>
      </c>
      <c r="M2" s="4" t="s">
        <v>20</v>
      </c>
      <c r="N2" s="4" t="s">
        <v>21</v>
      </c>
      <c r="O2" s="4" t="s">
        <v>22</v>
      </c>
      <c r="P2" s="4" t="s">
        <v>42</v>
      </c>
      <c r="Q2" s="4" t="s">
        <v>43</v>
      </c>
    </row>
    <row r="3" spans="1:17" s="8" customFormat="1" x14ac:dyDescent="0.25">
      <c r="A3" s="6" t="s">
        <v>6</v>
      </c>
      <c r="B3" s="7">
        <v>4.2999999999999997E-2</v>
      </c>
      <c r="C3" s="7">
        <v>2.7E-2</v>
      </c>
      <c r="D3" s="7">
        <v>3.1E-2</v>
      </c>
      <c r="E3" s="7">
        <v>2.8000000000000001E-2</v>
      </c>
      <c r="F3" s="7">
        <v>3.2000000000000001E-2</v>
      </c>
      <c r="G3" s="7">
        <v>3.1E-2</v>
      </c>
      <c r="H3" s="7">
        <v>2.9000000000000001E-2</v>
      </c>
      <c r="I3" s="7">
        <v>0.04</v>
      </c>
      <c r="J3" s="7">
        <v>1.2E-2</v>
      </c>
      <c r="K3" s="7">
        <v>2.5999999999999999E-2</v>
      </c>
      <c r="L3" s="7">
        <v>2.4E-2</v>
      </c>
      <c r="M3" s="7">
        <v>2.7E-2</v>
      </c>
      <c r="N3" s="7">
        <v>2.7E-2</v>
      </c>
      <c r="O3" s="7">
        <v>2.4E-2</v>
      </c>
      <c r="P3" s="7">
        <f t="shared" ref="P3:P8" si="0">AVERAGE(B3:O3)</f>
        <v>2.8642857142857154E-2</v>
      </c>
      <c r="Q3" s="7">
        <f t="shared" ref="Q3:Q8" si="1">STDEVA(B3:O3)</f>
        <v>7.302340434694566E-3</v>
      </c>
    </row>
    <row r="4" spans="1:17" s="8" customFormat="1" x14ac:dyDescent="0.25">
      <c r="A4" s="6" t="s">
        <v>3</v>
      </c>
      <c r="B4" s="7">
        <v>2.7E-2</v>
      </c>
      <c r="C4" s="7">
        <v>1.4E-2</v>
      </c>
      <c r="D4" s="7">
        <v>2.5000000000000001E-2</v>
      </c>
      <c r="E4" s="7">
        <v>2.9000000000000001E-2</v>
      </c>
      <c r="F4" s="7">
        <v>1.9E-2</v>
      </c>
      <c r="G4" s="7">
        <v>2.4E-2</v>
      </c>
      <c r="H4" s="7">
        <v>2.4E-2</v>
      </c>
      <c r="I4" s="7">
        <v>1.4E-2</v>
      </c>
      <c r="J4" s="7">
        <v>4.8000000000000001E-2</v>
      </c>
      <c r="K4" s="7">
        <v>1.7999999999999999E-2</v>
      </c>
      <c r="L4" s="7">
        <v>1.2E-2</v>
      </c>
      <c r="M4" s="7">
        <v>3.5000000000000003E-2</v>
      </c>
      <c r="N4" s="7">
        <v>0.05</v>
      </c>
      <c r="O4" s="7">
        <v>1.6E-2</v>
      </c>
      <c r="P4" s="7">
        <f t="shared" si="0"/>
        <v>2.5357142857142859E-2</v>
      </c>
      <c r="Q4" s="7">
        <f t="shared" si="1"/>
        <v>1.1933193156112859E-2</v>
      </c>
    </row>
    <row r="5" spans="1:17" s="14" customFormat="1" x14ac:dyDescent="0.25">
      <c r="A5" s="10" t="s">
        <v>44</v>
      </c>
      <c r="B5" s="13">
        <f t="shared" ref="B5:N5" si="2">SUM(B3:B4)</f>
        <v>6.9999999999999993E-2</v>
      </c>
      <c r="C5" s="13">
        <f t="shared" si="2"/>
        <v>4.1000000000000002E-2</v>
      </c>
      <c r="D5" s="13">
        <f t="shared" si="2"/>
        <v>5.6000000000000001E-2</v>
      </c>
      <c r="E5" s="13">
        <f t="shared" si="2"/>
        <v>5.7000000000000002E-2</v>
      </c>
      <c r="F5" s="13">
        <f t="shared" si="2"/>
        <v>5.1000000000000004E-2</v>
      </c>
      <c r="G5" s="13">
        <f t="shared" si="2"/>
        <v>5.5E-2</v>
      </c>
      <c r="H5" s="13">
        <f t="shared" si="2"/>
        <v>5.3000000000000005E-2</v>
      </c>
      <c r="I5" s="13">
        <f t="shared" si="2"/>
        <v>5.3999999999999999E-2</v>
      </c>
      <c r="J5" s="13">
        <f t="shared" si="2"/>
        <v>0.06</v>
      </c>
      <c r="K5" s="13">
        <f t="shared" si="2"/>
        <v>4.3999999999999997E-2</v>
      </c>
      <c r="L5" s="13">
        <f t="shared" si="2"/>
        <v>3.6000000000000004E-2</v>
      </c>
      <c r="M5" s="13">
        <f t="shared" si="2"/>
        <v>6.2E-2</v>
      </c>
      <c r="N5" s="13">
        <f t="shared" si="2"/>
        <v>7.6999999999999999E-2</v>
      </c>
      <c r="O5" s="13">
        <f>SUM(O3:O4)</f>
        <v>0.04</v>
      </c>
      <c r="P5" s="13">
        <f t="shared" si="0"/>
        <v>5.3999999999999999E-2</v>
      </c>
      <c r="Q5" s="13">
        <f t="shared" si="1"/>
        <v>1.1428708790383275E-2</v>
      </c>
    </row>
    <row r="6" spans="1:17" s="8" customFormat="1" x14ac:dyDescent="0.25">
      <c r="A6" s="6" t="s">
        <v>11</v>
      </c>
      <c r="B6" s="7">
        <v>2.5999999999999999E-2</v>
      </c>
      <c r="C6" s="7">
        <v>3.2000000000000001E-2</v>
      </c>
      <c r="D6" s="7">
        <v>2.1000000000000001E-2</v>
      </c>
      <c r="E6" s="7">
        <v>1.7999999999999999E-2</v>
      </c>
      <c r="F6" s="7">
        <v>2.1999999999999999E-2</v>
      </c>
      <c r="G6" s="7">
        <v>1.7000000000000001E-2</v>
      </c>
      <c r="H6" s="7">
        <v>1.7000000000000001E-2</v>
      </c>
      <c r="I6" s="7">
        <v>2.1999999999999999E-2</v>
      </c>
      <c r="J6" s="7">
        <v>1.4E-2</v>
      </c>
      <c r="K6" s="7">
        <v>1.6E-2</v>
      </c>
      <c r="L6" s="7">
        <v>0.01</v>
      </c>
      <c r="M6" s="7">
        <v>1.9E-2</v>
      </c>
      <c r="N6" s="7">
        <v>0.01</v>
      </c>
      <c r="O6" s="7">
        <v>2.1000000000000001E-2</v>
      </c>
      <c r="P6" s="7">
        <f t="shared" si="0"/>
        <v>1.892857142857143E-2</v>
      </c>
      <c r="Q6" s="7">
        <f t="shared" si="1"/>
        <v>5.87647573235584E-3</v>
      </c>
    </row>
    <row r="7" spans="1:17" s="8" customFormat="1" x14ac:dyDescent="0.25">
      <c r="A7" s="6" t="s">
        <v>1</v>
      </c>
      <c r="B7" s="7">
        <v>0.11600000000000001</v>
      </c>
      <c r="C7" s="7">
        <v>9.6000000000000002E-2</v>
      </c>
      <c r="D7" s="7">
        <v>0.15</v>
      </c>
      <c r="E7" s="7">
        <v>0.127</v>
      </c>
      <c r="F7" s="7">
        <v>0.14699999999999999</v>
      </c>
      <c r="G7" s="7">
        <v>0.13900000000000001</v>
      </c>
      <c r="H7" s="7">
        <v>0.128</v>
      </c>
      <c r="I7" s="7">
        <v>0.11600000000000001</v>
      </c>
      <c r="J7" s="7">
        <v>9.5000000000000001E-2</v>
      </c>
      <c r="K7" s="7">
        <v>0.06</v>
      </c>
      <c r="L7" s="7">
        <v>0.09</v>
      </c>
      <c r="M7" s="7">
        <v>9.9000000000000005E-2</v>
      </c>
      <c r="N7" s="7">
        <v>0.111</v>
      </c>
      <c r="O7" s="7">
        <v>7.2999999999999995E-2</v>
      </c>
      <c r="P7" s="7">
        <f t="shared" si="0"/>
        <v>0.11050000000000001</v>
      </c>
      <c r="Q7" s="7">
        <f t="shared" si="1"/>
        <v>2.6751707350257916E-2</v>
      </c>
    </row>
    <row r="8" spans="1:17" s="10" customFormat="1" x14ac:dyDescent="0.25">
      <c r="A8" s="10" t="s">
        <v>45</v>
      </c>
      <c r="B8" s="13">
        <f t="shared" ref="B8:N8" si="3">SUM(B6:B7)</f>
        <v>0.14200000000000002</v>
      </c>
      <c r="C8" s="13">
        <f t="shared" si="3"/>
        <v>0.128</v>
      </c>
      <c r="D8" s="13">
        <f t="shared" si="3"/>
        <v>0.17099999999999999</v>
      </c>
      <c r="E8" s="13">
        <f t="shared" si="3"/>
        <v>0.14499999999999999</v>
      </c>
      <c r="F8" s="13">
        <f t="shared" si="3"/>
        <v>0.16899999999999998</v>
      </c>
      <c r="G8" s="13">
        <f t="shared" si="3"/>
        <v>0.15600000000000003</v>
      </c>
      <c r="H8" s="13">
        <f t="shared" si="3"/>
        <v>0.14500000000000002</v>
      </c>
      <c r="I8" s="13">
        <f t="shared" si="3"/>
        <v>0.13800000000000001</v>
      </c>
      <c r="J8" s="13">
        <f t="shared" si="3"/>
        <v>0.109</v>
      </c>
      <c r="K8" s="13">
        <f t="shared" si="3"/>
        <v>7.5999999999999998E-2</v>
      </c>
      <c r="L8" s="13">
        <f t="shared" si="3"/>
        <v>9.9999999999999992E-2</v>
      </c>
      <c r="M8" s="13">
        <f t="shared" si="3"/>
        <v>0.11800000000000001</v>
      </c>
      <c r="N8" s="13">
        <f t="shared" si="3"/>
        <v>0.121</v>
      </c>
      <c r="O8" s="13">
        <f>SUM(O6:O7)</f>
        <v>9.4E-2</v>
      </c>
      <c r="P8" s="13">
        <f t="shared" si="0"/>
        <v>0.12942857142857145</v>
      </c>
      <c r="Q8" s="13">
        <f t="shared" si="1"/>
        <v>2.8166303615147232E-2</v>
      </c>
    </row>
    <row r="9" spans="1:17" s="8" customFormat="1" x14ac:dyDescent="0.25"/>
    <row r="10" spans="1:17" s="8" customFormat="1" x14ac:dyDescent="0.25">
      <c r="B10" s="12" t="s">
        <v>46</v>
      </c>
    </row>
    <row r="11" spans="1:17" s="8" customFormat="1" x14ac:dyDescent="0.25">
      <c r="A11" s="2" t="s">
        <v>19</v>
      </c>
      <c r="B11" s="3" t="s">
        <v>40</v>
      </c>
      <c r="C11" s="3" t="s">
        <v>41</v>
      </c>
      <c r="D11" s="4" t="s">
        <v>42</v>
      </c>
      <c r="E11" s="4" t="s">
        <v>43</v>
      </c>
    </row>
    <row r="12" spans="1:17" s="8" customFormat="1" x14ac:dyDescent="0.25">
      <c r="A12" s="6" t="s">
        <v>6</v>
      </c>
      <c r="B12" s="7">
        <v>3.3000000000000002E-2</v>
      </c>
      <c r="C12" s="7">
        <v>2.8000000000000001E-2</v>
      </c>
      <c r="D12" s="7">
        <f t="shared" ref="D12:D17" si="4">AVERAGE(B12:C12)</f>
        <v>3.0499999999999999E-2</v>
      </c>
      <c r="E12" s="7">
        <f t="shared" ref="E12:E17" si="5">STDEVA(B12:C12)</f>
        <v>3.5355339059327385E-3</v>
      </c>
    </row>
    <row r="13" spans="1:17" s="8" customFormat="1" x14ac:dyDescent="0.25">
      <c r="A13" s="6" t="s">
        <v>3</v>
      </c>
      <c r="B13" s="7">
        <v>2.3E-2</v>
      </c>
      <c r="C13" s="7">
        <v>3.1E-2</v>
      </c>
      <c r="D13" s="7">
        <f t="shared" si="4"/>
        <v>2.7E-2</v>
      </c>
      <c r="E13" s="7">
        <f t="shared" si="5"/>
        <v>5.6568542494923914E-3</v>
      </c>
    </row>
    <row r="14" spans="1:17" s="14" customFormat="1" x14ac:dyDescent="0.25">
      <c r="A14" s="10" t="s">
        <v>44</v>
      </c>
      <c r="B14" s="13">
        <f>SUM(B12:B13)</f>
        <v>5.6000000000000001E-2</v>
      </c>
      <c r="C14" s="13">
        <f>SUM(C12:C13)</f>
        <v>5.8999999999999997E-2</v>
      </c>
      <c r="D14" s="13">
        <f t="shared" si="4"/>
        <v>5.7499999999999996E-2</v>
      </c>
      <c r="E14" s="13">
        <f t="shared" si="5"/>
        <v>2.1213203435596394E-3</v>
      </c>
    </row>
    <row r="15" spans="1:17" s="8" customFormat="1" x14ac:dyDescent="0.25">
      <c r="A15" s="6" t="s">
        <v>11</v>
      </c>
      <c r="B15" s="7">
        <v>2.4E-2</v>
      </c>
      <c r="C15" s="7">
        <v>1.4E-2</v>
      </c>
      <c r="D15" s="7">
        <f t="shared" si="4"/>
        <v>1.9E-2</v>
      </c>
      <c r="E15" s="7">
        <f t="shared" si="5"/>
        <v>7.0710678118654771E-3</v>
      </c>
    </row>
    <row r="16" spans="1:17" s="8" customFormat="1" x14ac:dyDescent="0.25">
      <c r="A16" s="6" t="s">
        <v>1</v>
      </c>
      <c r="B16" s="7">
        <v>0.13</v>
      </c>
      <c r="C16" s="7">
        <v>0.10100000000000001</v>
      </c>
      <c r="D16" s="7">
        <f t="shared" si="4"/>
        <v>0.11550000000000001</v>
      </c>
      <c r="E16" s="7">
        <f t="shared" si="5"/>
        <v>2.0506096654409896E-2</v>
      </c>
    </row>
    <row r="17" spans="1:8" s="10" customFormat="1" x14ac:dyDescent="0.25">
      <c r="A17" s="10" t="s">
        <v>45</v>
      </c>
      <c r="B17" s="13">
        <f>SUM(B15:B16)</f>
        <v>0.154</v>
      </c>
      <c r="C17" s="13">
        <f>SUM(C15:C16)</f>
        <v>0.115</v>
      </c>
      <c r="D17" s="13">
        <f t="shared" si="4"/>
        <v>0.13450000000000001</v>
      </c>
      <c r="E17" s="13">
        <f t="shared" si="5"/>
        <v>2.7577164466275304E-2</v>
      </c>
    </row>
    <row r="18" spans="1:8" s="8" customFormat="1" x14ac:dyDescent="0.25"/>
    <row r="19" spans="1:8" x14ac:dyDescent="0.25">
      <c r="A19" s="8"/>
      <c r="B19" s="11" t="s">
        <v>63</v>
      </c>
    </row>
    <row r="20" spans="1:8" x14ac:dyDescent="0.25">
      <c r="A20" s="2" t="s">
        <v>19</v>
      </c>
      <c r="B20" s="24" t="s">
        <v>50</v>
      </c>
      <c r="C20" s="24" t="s">
        <v>53</v>
      </c>
      <c r="D20" s="24" t="s">
        <v>51</v>
      </c>
      <c r="E20" s="24" t="s">
        <v>52</v>
      </c>
      <c r="F20" s="4" t="s">
        <v>42</v>
      </c>
      <c r="G20" s="4" t="s">
        <v>43</v>
      </c>
    </row>
    <row r="21" spans="1:8" x14ac:dyDescent="0.25">
      <c r="A21" s="6" t="s">
        <v>6</v>
      </c>
      <c r="B21" s="25">
        <v>0.02</v>
      </c>
      <c r="C21" s="25">
        <v>2.5000000000000001E-2</v>
      </c>
      <c r="D21" s="25">
        <v>4.4999999999999998E-2</v>
      </c>
      <c r="E21" s="25">
        <v>0.03</v>
      </c>
      <c r="F21" s="26">
        <f t="shared" ref="F21:F26" si="6">AVERAGE(B21:E21)</f>
        <v>0.03</v>
      </c>
      <c r="G21" s="26">
        <f t="shared" ref="G21:G26" si="7">STDEVA(B21:E21)</f>
        <v>1.0801234497346428E-2</v>
      </c>
    </row>
    <row r="22" spans="1:8" x14ac:dyDescent="0.25">
      <c r="A22" s="6" t="s">
        <v>3</v>
      </c>
      <c r="B22" s="25">
        <v>2.1999999999999999E-2</v>
      </c>
      <c r="C22" s="25">
        <v>7.0000000000000001E-3</v>
      </c>
      <c r="D22" s="25">
        <v>2E-3</v>
      </c>
      <c r="E22" s="25">
        <v>2.8000000000000001E-2</v>
      </c>
      <c r="F22" s="26">
        <f t="shared" si="6"/>
        <v>1.4749999999999999E-2</v>
      </c>
      <c r="G22" s="26">
        <f t="shared" si="7"/>
        <v>1.2257650672131266E-2</v>
      </c>
    </row>
    <row r="23" spans="1:8" s="15" customFormat="1" x14ac:dyDescent="0.25">
      <c r="A23" s="10" t="s">
        <v>44</v>
      </c>
      <c r="B23" s="21">
        <f>SUM(B21:B22)</f>
        <v>4.1999999999999996E-2</v>
      </c>
      <c r="C23" s="21">
        <f>SUM(C21:C22)</f>
        <v>3.2000000000000001E-2</v>
      </c>
      <c r="D23" s="21">
        <f>SUM(D21:D22)</f>
        <v>4.7E-2</v>
      </c>
      <c r="E23" s="21">
        <f>SUM(E21:E22)</f>
        <v>5.7999999999999996E-2</v>
      </c>
      <c r="F23" s="21">
        <f t="shared" si="6"/>
        <v>4.4749999999999998E-2</v>
      </c>
      <c r="G23" s="21">
        <f t="shared" si="7"/>
        <v>1.0812801055539041E-2</v>
      </c>
    </row>
    <row r="24" spans="1:8" x14ac:dyDescent="0.25">
      <c r="A24" s="6" t="s">
        <v>11</v>
      </c>
      <c r="B24" s="25">
        <v>7.0000000000000001E-3</v>
      </c>
      <c r="C24" s="25">
        <v>2E-3</v>
      </c>
      <c r="D24" s="25">
        <v>3.0000000000000001E-3</v>
      </c>
      <c r="E24" s="25">
        <v>4.0000000000000001E-3</v>
      </c>
      <c r="F24" s="26">
        <f t="shared" si="6"/>
        <v>4.0000000000000001E-3</v>
      </c>
      <c r="G24" s="26">
        <f t="shared" si="7"/>
        <v>2.160246899469287E-3</v>
      </c>
    </row>
    <row r="25" spans="1:8" x14ac:dyDescent="0.25">
      <c r="A25" s="6" t="s">
        <v>1</v>
      </c>
      <c r="B25" s="25">
        <v>4.8000000000000001E-2</v>
      </c>
      <c r="C25" s="25">
        <v>4.4999999999999998E-2</v>
      </c>
      <c r="D25" s="25">
        <v>0.05</v>
      </c>
      <c r="E25" s="25">
        <v>0.05</v>
      </c>
      <c r="F25" s="26">
        <f t="shared" si="6"/>
        <v>4.8250000000000001E-2</v>
      </c>
      <c r="G25" s="26">
        <f t="shared" si="7"/>
        <v>2.3629078131263063E-3</v>
      </c>
    </row>
    <row r="26" spans="1:8" s="15" customFormat="1" x14ac:dyDescent="0.25">
      <c r="A26" s="10" t="s">
        <v>45</v>
      </c>
      <c r="B26" s="21">
        <f>SUM(B24:B25)</f>
        <v>5.5E-2</v>
      </c>
      <c r="C26" s="21">
        <f>SUM(C24:C25)</f>
        <v>4.7E-2</v>
      </c>
      <c r="D26" s="21">
        <f>SUM(D24:D25)</f>
        <v>5.3000000000000005E-2</v>
      </c>
      <c r="E26" s="21">
        <f>SUM(E24:E25)</f>
        <v>5.4000000000000006E-2</v>
      </c>
      <c r="F26" s="21">
        <f t="shared" si="6"/>
        <v>5.2250000000000005E-2</v>
      </c>
      <c r="G26" s="21">
        <f t="shared" si="7"/>
        <v>3.5939764421413058E-3</v>
      </c>
    </row>
    <row r="28" spans="1:8" s="11" customFormat="1" x14ac:dyDescent="0.25">
      <c r="A28" s="12"/>
      <c r="B28" s="11" t="s">
        <v>47</v>
      </c>
    </row>
    <row r="29" spans="1:8" x14ac:dyDescent="0.25">
      <c r="A29" s="2" t="s">
        <v>19</v>
      </c>
      <c r="B29" s="16" t="s">
        <v>32</v>
      </c>
      <c r="C29" s="17" t="s">
        <v>33</v>
      </c>
      <c r="D29" s="17" t="s">
        <v>34</v>
      </c>
      <c r="E29" s="17" t="s">
        <v>35</v>
      </c>
      <c r="F29" s="17" t="s">
        <v>54</v>
      </c>
      <c r="G29" s="4" t="s">
        <v>42</v>
      </c>
      <c r="H29" s="4" t="s">
        <v>43</v>
      </c>
    </row>
    <row r="30" spans="1:8" x14ac:dyDescent="0.25">
      <c r="A30" s="6" t="s">
        <v>6</v>
      </c>
      <c r="B30" s="18">
        <v>2.1999999999999999E-2</v>
      </c>
      <c r="C30" s="18">
        <v>6.0000000000000001E-3</v>
      </c>
      <c r="D30" s="19">
        <v>8.9999999999999993E-3</v>
      </c>
      <c r="E30" s="19">
        <v>1.7000000000000001E-2</v>
      </c>
      <c r="F30" s="19">
        <v>1.2500000000000001E-2</v>
      </c>
      <c r="G30" s="20">
        <f t="shared" ref="G30:G35" si="8">AVERAGE(B30:F30)</f>
        <v>1.3300000000000001E-2</v>
      </c>
      <c r="H30" s="20">
        <f t="shared" ref="H30:H35" si="9">STDEVA(B30:F30)</f>
        <v>6.3600314464631325E-3</v>
      </c>
    </row>
    <row r="31" spans="1:8" x14ac:dyDescent="0.25">
      <c r="A31" s="6" t="s">
        <v>3</v>
      </c>
      <c r="B31" s="18">
        <v>3.0000000000000001E-3</v>
      </c>
      <c r="C31" s="19">
        <v>5.0000000000000001E-3</v>
      </c>
      <c r="D31" s="19">
        <v>7.0000000000000001E-3</v>
      </c>
      <c r="E31" s="19">
        <v>7.0000000000000001E-3</v>
      </c>
      <c r="F31" s="19">
        <v>8.3000000000000001E-3</v>
      </c>
      <c r="G31" s="20">
        <f t="shared" si="8"/>
        <v>6.0600000000000003E-3</v>
      </c>
      <c r="H31" s="20">
        <f t="shared" si="9"/>
        <v>2.0779797881596441E-3</v>
      </c>
    </row>
    <row r="32" spans="1:8" s="15" customFormat="1" x14ac:dyDescent="0.25">
      <c r="A32" s="10" t="s">
        <v>44</v>
      </c>
      <c r="B32" s="22">
        <f>SUM(B30:B31)</f>
        <v>2.4999999999999998E-2</v>
      </c>
      <c r="C32" s="22">
        <f>SUM(C30:C31)</f>
        <v>1.0999999999999999E-2</v>
      </c>
      <c r="D32" s="22">
        <f>SUM(D30:D31)</f>
        <v>1.6E-2</v>
      </c>
      <c r="E32" s="22">
        <f>SUM(E30:E31)</f>
        <v>2.4E-2</v>
      </c>
      <c r="F32" s="22">
        <f>SUM(F30:F31)</f>
        <v>2.0799999999999999E-2</v>
      </c>
      <c r="G32" s="23">
        <f t="shared" si="8"/>
        <v>1.9359999999999999E-2</v>
      </c>
      <c r="H32" s="23">
        <f t="shared" si="9"/>
        <v>5.8436290094426779E-3</v>
      </c>
    </row>
    <row r="33" spans="1:9" x14ac:dyDescent="0.25">
      <c r="A33" s="6" t="s">
        <v>11</v>
      </c>
      <c r="B33" s="18">
        <v>2E-3</v>
      </c>
      <c r="C33" s="19">
        <v>2E-3</v>
      </c>
      <c r="D33" s="19">
        <v>4.0000000000000001E-3</v>
      </c>
      <c r="E33" s="19">
        <v>1E-3</v>
      </c>
      <c r="F33" s="19">
        <v>6.8999999999999999E-3</v>
      </c>
      <c r="G33" s="20">
        <f t="shared" si="8"/>
        <v>3.1800000000000001E-3</v>
      </c>
      <c r="H33" s="20">
        <f t="shared" si="9"/>
        <v>2.3477648945326702E-3</v>
      </c>
    </row>
    <row r="34" spans="1:9" x14ac:dyDescent="0.25">
      <c r="A34" s="6" t="s">
        <v>1</v>
      </c>
      <c r="B34" s="18">
        <v>5.0000000000000001E-3</v>
      </c>
      <c r="C34" s="19">
        <v>3.0000000000000001E-3</v>
      </c>
      <c r="D34" s="19">
        <v>5.0000000000000001E-3</v>
      </c>
      <c r="E34" s="19">
        <v>6.0000000000000001E-3</v>
      </c>
      <c r="F34" s="19">
        <v>3.2000000000000002E-3</v>
      </c>
      <c r="G34" s="20">
        <f t="shared" si="8"/>
        <v>4.4400000000000012E-3</v>
      </c>
      <c r="H34" s="20">
        <f t="shared" si="9"/>
        <v>1.2915107432770352E-3</v>
      </c>
    </row>
    <row r="35" spans="1:9" s="15" customFormat="1" x14ac:dyDescent="0.25">
      <c r="A35" s="10" t="s">
        <v>45</v>
      </c>
      <c r="B35" s="22">
        <f>SUM(B33:B34)</f>
        <v>7.0000000000000001E-3</v>
      </c>
      <c r="C35" s="22">
        <f>SUM(C33:C34)</f>
        <v>5.0000000000000001E-3</v>
      </c>
      <c r="D35" s="22">
        <f>SUM(D33:D34)</f>
        <v>9.0000000000000011E-3</v>
      </c>
      <c r="E35" s="22">
        <f>SUM(E33:E34)</f>
        <v>7.0000000000000001E-3</v>
      </c>
      <c r="F35" s="22">
        <f>SUM(F33:F34)</f>
        <v>1.01E-2</v>
      </c>
      <c r="G35" s="23">
        <f t="shared" si="8"/>
        <v>7.62E-3</v>
      </c>
      <c r="H35" s="23">
        <f t="shared" si="9"/>
        <v>1.9804039991880443E-3</v>
      </c>
    </row>
    <row r="37" spans="1:9" x14ac:dyDescent="0.25">
      <c r="B37" s="11" t="s">
        <v>57</v>
      </c>
      <c r="F37" s="11" t="s">
        <v>58</v>
      </c>
    </row>
    <row r="38" spans="1:9" s="11" customFormat="1" x14ac:dyDescent="0.25">
      <c r="B38" s="11" t="s">
        <v>55</v>
      </c>
      <c r="D38" s="11" t="s">
        <v>56</v>
      </c>
      <c r="F38" s="11" t="s">
        <v>55</v>
      </c>
      <c r="H38" s="11" t="s">
        <v>56</v>
      </c>
    </row>
    <row r="39" spans="1:9" x14ac:dyDescent="0.25">
      <c r="A39" s="11" t="s">
        <v>48</v>
      </c>
      <c r="B39">
        <v>5.4</v>
      </c>
      <c r="C39">
        <v>1.1399999999999999</v>
      </c>
      <c r="D39">
        <v>5.75</v>
      </c>
      <c r="E39">
        <v>0.21</v>
      </c>
      <c r="F39">
        <v>4.4800000000000004</v>
      </c>
      <c r="G39">
        <v>1.08</v>
      </c>
      <c r="H39">
        <v>1.94</v>
      </c>
      <c r="I39">
        <v>0.57999999999999996</v>
      </c>
    </row>
    <row r="40" spans="1:9" x14ac:dyDescent="0.25">
      <c r="A40" s="11" t="s">
        <v>49</v>
      </c>
      <c r="B40">
        <v>12.94</v>
      </c>
      <c r="C40">
        <v>2.82</v>
      </c>
      <c r="D40">
        <v>13.45</v>
      </c>
      <c r="E40">
        <v>2.76</v>
      </c>
      <c r="F40">
        <v>5.23</v>
      </c>
      <c r="G40">
        <v>0.36</v>
      </c>
      <c r="H40">
        <v>0.76</v>
      </c>
      <c r="I40">
        <v>0.2</v>
      </c>
    </row>
  </sheetData>
  <pageMargins left="0.7" right="0.7" top="0.78740157499999996" bottom="0.78740157499999996" header="0.3" footer="0.3"/>
  <pageSetup paperSize="9" scale="24" fitToWidth="0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a Trichoptera</vt:lpstr>
      <vt:lpstr>charged aa Amphismenopt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 Frandsen</dc:creator>
  <cp:lastModifiedBy>Jacqueline Heckenhauer</cp:lastModifiedBy>
  <cp:lastPrinted>2024-04-22T14:15:03Z</cp:lastPrinted>
  <dcterms:created xsi:type="dcterms:W3CDTF">2023-07-10T22:03:10Z</dcterms:created>
  <dcterms:modified xsi:type="dcterms:W3CDTF">2025-12-16T12:51:21Z</dcterms:modified>
</cp:coreProperties>
</file>